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Q:\TODO\Neolithic copper - Connectivities on an European scale\3 Submit after review\S1 table\"/>
    </mc:Choice>
  </mc:AlternateContent>
  <bookViews>
    <workbookView xWindow="765" yWindow="765" windowWidth="28800" windowHeight="15375"/>
  </bookViews>
  <sheets>
    <sheet name="S1 Table_NMS_BF_JPB" sheetId="1" r:id="rId1"/>
  </sheets>
  <definedNames>
    <definedName name="_xlnm._FilterDatabase" localSheetId="0" hidden="1">'S1 Table_NMS_BF_JPB'!$A$1:$AB$46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1" i="1" l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395" uniqueCount="239">
  <si>
    <t>object/artefact</t>
  </si>
  <si>
    <t>Klassen/Stürup 2001</t>
  </si>
  <si>
    <t>absolute date</t>
  </si>
  <si>
    <t>findplace</t>
  </si>
  <si>
    <t>context</t>
  </si>
  <si>
    <t>analysis group</t>
  </si>
  <si>
    <t xml:space="preserve">208Pb/206Pb </t>
  </si>
  <si>
    <t>207Pb/206Pb</t>
  </si>
  <si>
    <t>206Pb/204Pb</t>
  </si>
  <si>
    <t>207Pb/204Pb calc</t>
  </si>
  <si>
    <t>208Pb/204Pb calc</t>
  </si>
  <si>
    <t>Consistent with the ores from</t>
  </si>
  <si>
    <t>CU [wt%]</t>
  </si>
  <si>
    <t>SN [wt%]</t>
  </si>
  <si>
    <t>PB [wt%]</t>
  </si>
  <si>
    <t>AS [wt%]</t>
  </si>
  <si>
    <t>NI [wt%]</t>
  </si>
  <si>
    <t>BI [wt%]</t>
  </si>
  <si>
    <t>AG [wt%]</t>
  </si>
  <si>
    <t>SB [wt%]</t>
  </si>
  <si>
    <t>AU [wt%]</t>
  </si>
  <si>
    <t>ZN [wt%]</t>
  </si>
  <si>
    <t>CO [wt%]</t>
  </si>
  <si>
    <t>comments</t>
  </si>
  <si>
    <t>FG-861461</t>
  </si>
  <si>
    <t>flat axe</t>
  </si>
  <si>
    <t>Potsdam 1958:1</t>
  </si>
  <si>
    <t>2800-2200 BC</t>
  </si>
  <si>
    <t>single find</t>
  </si>
  <si>
    <t>Slovakia</t>
  </si>
  <si>
    <t>FG-861462</t>
  </si>
  <si>
    <t>Potsdam, ehem. Heiligengrabe B 36a</t>
  </si>
  <si>
    <t>1950-1700 BC</t>
  </si>
  <si>
    <t>FG-861573</t>
  </si>
  <si>
    <t>Stralsund 7049, neu 1925:237</t>
  </si>
  <si>
    <t>3750-3500 BC</t>
  </si>
  <si>
    <t>Bulgaria, Burgas</t>
  </si>
  <si>
    <t>FG-861574</t>
  </si>
  <si>
    <t>Stralsund 7066, neu 1861:53</t>
  </si>
  <si>
    <t>FG-862065</t>
  </si>
  <si>
    <t>Salzwedel V 2389</t>
  </si>
  <si>
    <t>4100-3400 BC</t>
  </si>
  <si>
    <t>FG-862067</t>
  </si>
  <si>
    <t>Jászladány axe</t>
  </si>
  <si>
    <t>Magdeburg 76/2</t>
  </si>
  <si>
    <t>(4300) 3850/3800-3650/3500 BC</t>
  </si>
  <si>
    <t>Serbia, Majdanpek region (Selevac)</t>
  </si>
  <si>
    <t>FG-862148</t>
  </si>
  <si>
    <t>Brandenburg V 129</t>
  </si>
  <si>
    <t>3500-3300 BC</t>
  </si>
  <si>
    <t>FG-862172</t>
  </si>
  <si>
    <t>Ummendorf IV 809</t>
  </si>
  <si>
    <t>3700-3400 BC</t>
  </si>
  <si>
    <t>Serbia, Belovode</t>
  </si>
  <si>
    <t>FG-862175</t>
  </si>
  <si>
    <t>Ummendorf IV 316</t>
  </si>
  <si>
    <t>Serbia, Majdanpek region</t>
  </si>
  <si>
    <t>FG-862261</t>
  </si>
  <si>
    <t>Zabitz axe</t>
  </si>
  <si>
    <t>Wolfenbüttel ohne Inv.nr.</t>
  </si>
  <si>
    <t>X?</t>
  </si>
  <si>
    <t>2300-2000 BC</t>
  </si>
  <si>
    <t>MA-185617</t>
  </si>
  <si>
    <t>Witten</t>
  </si>
  <si>
    <t>3400-2800 BC</t>
  </si>
  <si>
    <t>MA-185619</t>
  </si>
  <si>
    <t>flanged axe</t>
  </si>
  <si>
    <t>Osnabrück</t>
  </si>
  <si>
    <t>2200-1900 BC</t>
  </si>
  <si>
    <t>depot</t>
  </si>
  <si>
    <t>MA-185621</t>
  </si>
  <si>
    <t>MA-185622</t>
  </si>
  <si>
    <t>Berlin II 9481</t>
  </si>
  <si>
    <t>MA-185623</t>
  </si>
  <si>
    <t>MA-185624</t>
  </si>
  <si>
    <t>Serbia, Majdanpek</t>
  </si>
  <si>
    <t>MA-185625</t>
  </si>
  <si>
    <t>spiral</t>
  </si>
  <si>
    <t>X</t>
  </si>
  <si>
    <t>MA-185626</t>
  </si>
  <si>
    <t>MA-185627</t>
  </si>
  <si>
    <t>Serbia, Selevac</t>
  </si>
  <si>
    <t>MA-185629</t>
  </si>
  <si>
    <t>spiral roll</t>
  </si>
  <si>
    <t>Meppen 600-2000160</t>
  </si>
  <si>
    <t>3350-2800 BC</t>
  </si>
  <si>
    <t>MA-186797</t>
  </si>
  <si>
    <t>MA-186798</t>
  </si>
  <si>
    <t>MA-191658</t>
  </si>
  <si>
    <t>Lund 25653</t>
  </si>
  <si>
    <t>3750-3300 BC</t>
  </si>
  <si>
    <t>MA-191659</t>
  </si>
  <si>
    <t>Lund 19241</t>
  </si>
  <si>
    <t>MA-191660</t>
  </si>
  <si>
    <t>Lund 2816</t>
  </si>
  <si>
    <t>MA-191661</t>
  </si>
  <si>
    <t>MA-191662</t>
  </si>
  <si>
    <t>Lund 25036</t>
  </si>
  <si>
    <t>MA-191663</t>
  </si>
  <si>
    <t>Lund 24721a</t>
  </si>
  <si>
    <t>MA-191664</t>
  </si>
  <si>
    <t>Lund 24721b</t>
  </si>
  <si>
    <t>MA-191665</t>
  </si>
  <si>
    <t>Kopenhagen B.30</t>
  </si>
  <si>
    <t>2350-1950 BC</t>
  </si>
  <si>
    <t>MA-191666</t>
  </si>
  <si>
    <t>Kopenhagen B. 2926</t>
  </si>
  <si>
    <t>MA-191668</t>
  </si>
  <si>
    <t>Kopenhagen B. 7856</t>
  </si>
  <si>
    <t>MA-191670</t>
  </si>
  <si>
    <t>Kopenhagen B. 1874</t>
  </si>
  <si>
    <t>MA-191672</t>
  </si>
  <si>
    <t>Kopenhagen B. 4402</t>
  </si>
  <si>
    <t>MA-191673</t>
  </si>
  <si>
    <t>Kopenhagen B.12047</t>
  </si>
  <si>
    <t>MA-191675</t>
  </si>
  <si>
    <t>chisel</t>
  </si>
  <si>
    <t>Kopenhagen B. 4020</t>
  </si>
  <si>
    <t>MA-191676</t>
  </si>
  <si>
    <t>Kopenhagen B.11542</t>
  </si>
  <si>
    <t>3500-3000 BC</t>
  </si>
  <si>
    <t>MA-191677</t>
  </si>
  <si>
    <t>Kopenhagen B. 9177</t>
  </si>
  <si>
    <t>MA-191678</t>
  </si>
  <si>
    <t>Kopenhagen B. 6583</t>
  </si>
  <si>
    <t>Serbia, Zdrelo</t>
  </si>
  <si>
    <t>MA-191679</t>
  </si>
  <si>
    <t>Odense 15/31886283</t>
  </si>
  <si>
    <t>Italy, Trentino- Bolzano</t>
  </si>
  <si>
    <t>MA-191680</t>
  </si>
  <si>
    <t>Bulgaria, Varly Briag</t>
  </si>
  <si>
    <t>MA-191691</t>
  </si>
  <si>
    <t>99/1039</t>
  </si>
  <si>
    <t>3800-3700 BC</t>
  </si>
  <si>
    <t>MA-215472</t>
  </si>
  <si>
    <t>2000-1700 BC</t>
  </si>
  <si>
    <t>MA-215473</t>
  </si>
  <si>
    <t>MA-215474</t>
  </si>
  <si>
    <t>Halle/S. 11776:1:1</t>
  </si>
  <si>
    <t>Halle/S. 11777:1:1</t>
  </si>
  <si>
    <t>Lund 28689</t>
  </si>
  <si>
    <t>FSM CM 66</t>
  </si>
  <si>
    <t>SAM 11900</t>
  </si>
  <si>
    <t>SAM 18191b</t>
  </si>
  <si>
    <t>FMZM 1538</t>
  </si>
  <si>
    <t>FMZM 1539</t>
  </si>
  <si>
    <t>FMZM 1650</t>
  </si>
  <si>
    <t>FMZM 1651</t>
  </si>
  <si>
    <t>FMZM 2310</t>
  </si>
  <si>
    <t>FMZM 2312</t>
  </si>
  <si>
    <t>FMZM 2393</t>
  </si>
  <si>
    <t>FMZM 2417</t>
  </si>
  <si>
    <t>FMZM 2420</t>
  </si>
  <si>
    <t>FMZM 2506</t>
  </si>
  <si>
    <t>SAM 18194</t>
  </si>
  <si>
    <t>SAM 18195</t>
  </si>
  <si>
    <t>SAM 18197</t>
  </si>
  <si>
    <t>SAM 21198</t>
  </si>
  <si>
    <t>SAM 3179</t>
  </si>
  <si>
    <t>SAM 3180</t>
  </si>
  <si>
    <t>SAM 3181</t>
  </si>
  <si>
    <t>SAM 3182</t>
  </si>
  <si>
    <t>SAM 3183</t>
  </si>
  <si>
    <t>SAM 3185</t>
  </si>
  <si>
    <t>SAM 3186</t>
  </si>
  <si>
    <t>SAM 8160</t>
  </si>
  <si>
    <t>SAM 8163</t>
  </si>
  <si>
    <t>SAM 8165</t>
  </si>
  <si>
    <t>SAM 8170</t>
  </si>
  <si>
    <t>SAM 8177</t>
  </si>
  <si>
    <t>SAM 8178</t>
  </si>
  <si>
    <t>SAM 8363</t>
  </si>
  <si>
    <t>SAM 8502</t>
  </si>
  <si>
    <t>SAM 8504</t>
  </si>
  <si>
    <t>SAM 8505</t>
  </si>
  <si>
    <t>SAM 11894</t>
  </si>
  <si>
    <t>sample-no.</t>
  </si>
  <si>
    <t>SAM 4270</t>
  </si>
  <si>
    <t>SAM 4291</t>
  </si>
  <si>
    <t>SAM 9690</t>
  </si>
  <si>
    <t>SAM 9731</t>
  </si>
  <si>
    <t>SAM 9812</t>
  </si>
  <si>
    <t>SAM 3790</t>
  </si>
  <si>
    <t>SAM 9689</t>
  </si>
  <si>
    <t>SAM original no.</t>
  </si>
  <si>
    <t>inventory no.</t>
  </si>
  <si>
    <t>Schleswig K.S. 12520A</t>
  </si>
  <si>
    <t>Schleswig K.S. 18657</t>
  </si>
  <si>
    <t>Schleswig K.S. 12520</t>
  </si>
  <si>
    <t>object ID</t>
  </si>
  <si>
    <t>Austria, Montafon (possible)</t>
  </si>
  <si>
    <t>Vietznitz, Havelland, Brandenburg, Germany</t>
  </si>
  <si>
    <t>Stolzenburg, Vorpommern-Greifswald, Mecklenburg-Vorpommern, Germany</t>
  </si>
  <si>
    <t>Pantelitz, Stralsund, Mecklenburg-Vorpommern, Germany</t>
  </si>
  <si>
    <t>Jasmund, Vorpommern-Rügen, Mecklenburg-Vorpommern, Germany</t>
  </si>
  <si>
    <t>Lübbars, Salzwedel, Sachsen-Anhalt, Germany</t>
  </si>
  <si>
    <t>Karow, Jerichow, Sachsen-Anhalt, Germany</t>
  </si>
  <si>
    <t>Tremmen, Havelland, Brandenburg, Germany</t>
  </si>
  <si>
    <t>Belsdorf, Haldensleben, Sachsen-Anhalt, Germany</t>
  </si>
  <si>
    <t>Börßum, Wolfenbüttel, Niedersachsen, Germany</t>
  </si>
  <si>
    <t>Herbede, Ennepe-Ruhr-Kreis, Nordrhein-Westfalen, Germany</t>
  </si>
  <si>
    <t>Ahausen, Osnabrück, Niedersachsen, Germany</t>
  </si>
  <si>
    <t>Wustermark, Osthavelland, Brandenburg, Germany</t>
  </si>
  <si>
    <t>Uelzen, Uelzen, Niedersachsen, Germany</t>
  </si>
  <si>
    <t>Ratekau, Riesebusch, Ostholstein, Schleswig-Holstein, Germany</t>
  </si>
  <si>
    <t>Tarmov, Ostpringnitz-Ruppin, Brandenburg, Germany</t>
  </si>
  <si>
    <t>Emmeln, Meppen, Niedersachsen, Germany</t>
  </si>
  <si>
    <t>Gastrup-Hölsen, Bad Salzuflen, Nordrhein-Westfalen, Germany</t>
  </si>
  <si>
    <t>Ketzin, Havelland, Brandenburg, Germany</t>
  </si>
  <si>
    <t>Viby, Scania</t>
  </si>
  <si>
    <t>Sjösvalpet, Skåne län, Scania</t>
  </si>
  <si>
    <t>Fosie , Skåne län, Scania</t>
  </si>
  <si>
    <t>Blågård, Scania</t>
  </si>
  <si>
    <t>Skudderup, Skåne län, Scania</t>
  </si>
  <si>
    <t>Fjälkinge, Skåne län, Scania</t>
  </si>
  <si>
    <t>Ulvemosehusene, Solrød, Sjælland, Denmark</t>
  </si>
  <si>
    <t>Kirke Skjensved sn, Solrød, Sjælland, Denmark</t>
  </si>
  <si>
    <t>Flinterupgård, Sorø, Sjælland, Denmark</t>
  </si>
  <si>
    <t>Hjelmholt, Lolland Kommune, Sjælland, Denmark</t>
  </si>
  <si>
    <t>Ettrup, Vesthimmerlands Kommune, Nordjylland, Denmark</t>
  </si>
  <si>
    <t>Sønder-Kollemorten, Vejle, Syddanmark, Denmark</t>
  </si>
  <si>
    <t>Assentoft, Randers Kommune, Midtjylland, Denmark</t>
  </si>
  <si>
    <r>
      <t>Ø</t>
    </r>
    <r>
      <rPr>
        <sz val="11"/>
        <color indexed="8"/>
        <rFont val="Calibri"/>
      </rPr>
      <t>rby Hage, Haderslev Kommune, Syddanmark, Denmark</t>
    </r>
  </si>
  <si>
    <t>Skårup, Viborg Kommune, Midtjylland, Denmark</t>
  </si>
  <si>
    <t>Seeland, nördlich, Odsherred, Sjælland, Denmark</t>
  </si>
  <si>
    <t>Hårby, Denmark</t>
  </si>
  <si>
    <t>Møllebakken, Randers Kommune, Midtjylland, Denmark</t>
  </si>
  <si>
    <t>Neuenkirchen, Mecklenburg-Vorpommern, Germany</t>
  </si>
  <si>
    <t>Leppin in Saxony-Anhalt, Salzwedel, Sachsen-Anhalt, Germany</t>
  </si>
  <si>
    <t>Harpe, Salzwedel, Sachsen-Anhalt, Germany</t>
  </si>
  <si>
    <t>Frömkenberg, Kr. Höxter, Höxter, Nordrhein-Westfalen, Germany</t>
  </si>
  <si>
    <t xml:space="preserve"> Marienberg (Erzgebirge) , Engelberg (Rheinisches Schiefergebirge) also Cyprus Limni </t>
  </si>
  <si>
    <t xml:space="preserve">United Kingdom, Wales, Great Orme </t>
  </si>
  <si>
    <t>Austria, North Tyrol</t>
  </si>
  <si>
    <t>Slovakia, Kremnica</t>
  </si>
  <si>
    <t>Serbia, Majdanpek or Slovakia</t>
  </si>
  <si>
    <t>unknown, possibly Northern Italy</t>
  </si>
  <si>
    <t>Italy, Trentino-Bolzano</t>
  </si>
  <si>
    <t>burial, megalithic to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0"/>
    <numFmt numFmtId="165" formatCode="0.000"/>
    <numFmt numFmtId="166" formatCode="0.0000"/>
    <numFmt numFmtId="167" formatCode="&quot;&lt;&quot;0.00"/>
    <numFmt numFmtId="168" formatCode="&quot;&lt;&quot;0.000"/>
  </numFmts>
  <fonts count="8" x14ac:knownFonts="1">
    <font>
      <sz val="11"/>
      <color indexed="8"/>
      <name val="Calibri"/>
    </font>
    <font>
      <b/>
      <sz val="12"/>
      <color indexed="8"/>
      <name val="Calibri"/>
    </font>
    <font>
      <b/>
      <i/>
      <sz val="11"/>
      <color indexed="8"/>
      <name val="Calibri"/>
    </font>
    <font>
      <sz val="11"/>
      <color indexed="8"/>
      <name val="Calibri"/>
      <family val="2"/>
    </font>
    <font>
      <b/>
      <sz val="12"/>
      <color rgb="FF000000"/>
      <name val="Calibri"/>
      <family val="2"/>
    </font>
    <font>
      <b/>
      <sz val="12"/>
      <color indexed="8"/>
      <name val="Calibri"/>
      <family val="2"/>
    </font>
    <font>
      <b/>
      <i/>
      <sz val="12"/>
      <color rgb="FFFF0000"/>
      <name val="Calibri"/>
      <family val="2"/>
    </font>
    <font>
      <b/>
      <i/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1"/>
      </right>
      <top style="thin">
        <color indexed="8"/>
      </top>
      <bottom style="thin">
        <color indexed="8"/>
      </bottom>
      <diagonal/>
    </border>
    <border>
      <left style="thin">
        <color indexed="11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 applyNumberFormat="0" applyFill="0" applyBorder="0" applyProtection="0"/>
  </cellStyleXfs>
  <cellXfs count="38">
    <xf numFmtId="0" fontId="0" fillId="0" borderId="0" xfId="0"/>
    <xf numFmtId="49" fontId="0" fillId="0" borderId="1" xfId="0" applyNumberFormat="1" applyFill="1" applyBorder="1" applyAlignment="1">
      <alignment vertical="center"/>
    </xf>
    <xf numFmtId="0" fontId="0" fillId="0" borderId="1" xfId="0" applyNumberFormat="1" applyFill="1" applyBorder="1" applyAlignment="1">
      <alignment vertical="top"/>
    </xf>
    <xf numFmtId="49" fontId="1" fillId="0" borderId="1" xfId="0" applyNumberFormat="1" applyFont="1" applyFill="1" applyBorder="1" applyAlignment="1">
      <alignment horizontal="left" vertical="center"/>
    </xf>
    <xf numFmtId="0" fontId="0" fillId="0" borderId="0" xfId="0" applyNumberFormat="1" applyFill="1"/>
    <xf numFmtId="0" fontId="2" fillId="0" borderId="1" xfId="0" applyNumberFormat="1" applyFont="1" applyFill="1" applyBorder="1" applyAlignment="1">
      <alignment horizontal="left"/>
    </xf>
    <xf numFmtId="49" fontId="0" fillId="0" borderId="1" xfId="0" applyNumberFormat="1" applyFill="1" applyBorder="1"/>
    <xf numFmtId="49" fontId="0" fillId="0" borderId="1" xfId="0" applyNumberFormat="1" applyFill="1" applyBorder="1" applyAlignment="1">
      <alignment wrapText="1"/>
    </xf>
    <xf numFmtId="49" fontId="0" fillId="0" borderId="1" xfId="0" applyNumberFormat="1" applyFill="1" applyBorder="1" applyAlignment="1">
      <alignment horizontal="left"/>
    </xf>
    <xf numFmtId="0" fontId="0" fillId="0" borderId="1" xfId="0" applyFill="1" applyBorder="1"/>
    <xf numFmtId="49" fontId="0" fillId="0" borderId="1" xfId="0" applyNumberFormat="1" applyFill="1" applyBorder="1" applyAlignment="1">
      <alignment vertical="center" wrapText="1"/>
    </xf>
    <xf numFmtId="0" fontId="0" fillId="0" borderId="1" xfId="0" applyNumberFormat="1" applyFill="1" applyBorder="1"/>
    <xf numFmtId="164" fontId="0" fillId="0" borderId="1" xfId="0" applyNumberFormat="1" applyFill="1" applyBorder="1"/>
    <xf numFmtId="165" fontId="0" fillId="0" borderId="1" xfId="0" applyNumberFormat="1" applyFill="1" applyBorder="1"/>
    <xf numFmtId="0" fontId="2" fillId="0" borderId="1" xfId="0" applyNumberFormat="1" applyFont="1" applyFill="1" applyBorder="1" applyAlignment="1">
      <alignment horizontal="left" vertical="top"/>
    </xf>
    <xf numFmtId="49" fontId="0" fillId="0" borderId="1" xfId="0" applyNumberFormat="1" applyFill="1" applyBorder="1" applyAlignment="1">
      <alignment vertical="top"/>
    </xf>
    <xf numFmtId="0" fontId="0" fillId="0" borderId="1" xfId="0" applyNumberFormat="1" applyFill="1" applyBorder="1" applyAlignment="1">
      <alignment horizontal="left" vertical="top"/>
    </xf>
    <xf numFmtId="166" fontId="0" fillId="0" borderId="1" xfId="0" applyNumberFormat="1" applyFill="1" applyBorder="1" applyAlignment="1">
      <alignment vertical="top"/>
    </xf>
    <xf numFmtId="164" fontId="0" fillId="0" borderId="1" xfId="0" applyNumberFormat="1" applyFill="1" applyBorder="1" applyAlignment="1">
      <alignment vertical="top"/>
    </xf>
    <xf numFmtId="165" fontId="0" fillId="0" borderId="1" xfId="0" applyNumberFormat="1" applyFill="1" applyBorder="1" applyAlignment="1">
      <alignment vertical="top"/>
    </xf>
    <xf numFmtId="0" fontId="0" fillId="0" borderId="1" xfId="0" applyFill="1" applyBorder="1" applyAlignment="1">
      <alignment vertical="top"/>
    </xf>
    <xf numFmtId="167" fontId="0" fillId="0" borderId="1" xfId="0" applyNumberFormat="1" applyFill="1" applyBorder="1" applyAlignment="1">
      <alignment vertical="top"/>
    </xf>
    <xf numFmtId="49" fontId="0" fillId="0" borderId="1" xfId="0" applyNumberFormat="1" applyFill="1" applyBorder="1" applyAlignment="1">
      <alignment horizontal="left" vertical="top"/>
    </xf>
    <xf numFmtId="1" fontId="0" fillId="0" borderId="1" xfId="0" applyNumberFormat="1" applyFill="1" applyBorder="1" applyAlignment="1">
      <alignment vertical="top"/>
    </xf>
    <xf numFmtId="168" fontId="0" fillId="0" borderId="1" xfId="0" applyNumberFormat="1" applyFill="1" applyBorder="1" applyAlignment="1">
      <alignment vertical="top"/>
    </xf>
    <xf numFmtId="2" fontId="0" fillId="0" borderId="1" xfId="0" applyNumberFormat="1" applyFill="1" applyBorder="1" applyAlignment="1">
      <alignment vertical="top"/>
    </xf>
    <xf numFmtId="0" fontId="0" fillId="0" borderId="1" xfId="0" applyNumberFormat="1" applyFill="1" applyBorder="1" applyAlignment="1">
      <alignment horizontal="left"/>
    </xf>
    <xf numFmtId="49" fontId="3" fillId="0" borderId="1" xfId="0" applyNumberFormat="1" applyFont="1" applyFill="1" applyBorder="1" applyAlignment="1">
      <alignment vertical="center"/>
    </xf>
    <xf numFmtId="0" fontId="0" fillId="0" borderId="0" xfId="0" applyNumberFormat="1" applyFill="1" applyAlignment="1">
      <alignment horizontal="left"/>
    </xf>
    <xf numFmtId="0" fontId="0" fillId="0" borderId="2" xfId="0" applyNumberFormat="1" applyFill="1" applyBorder="1" applyAlignment="1">
      <alignment horizontal="left" vertical="top"/>
    </xf>
    <xf numFmtId="49" fontId="0" fillId="0" borderId="3" xfId="0" applyNumberFormat="1" applyFill="1" applyBorder="1" applyAlignment="1">
      <alignment vertical="top"/>
    </xf>
    <xf numFmtId="49" fontId="3" fillId="0" borderId="1" xfId="0" applyNumberFormat="1" applyFont="1" applyFill="1" applyBorder="1" applyAlignment="1">
      <alignment horizontal="left"/>
    </xf>
    <xf numFmtId="0" fontId="4" fillId="0" borderId="0" xfId="0" applyFont="1" applyAlignment="1">
      <alignment horizontal="left" vertical="center"/>
    </xf>
    <xf numFmtId="49" fontId="5" fillId="0" borderId="1" xfId="0" applyNumberFormat="1" applyFont="1" applyFill="1" applyBorder="1" applyAlignment="1">
      <alignment horizontal="left" vertical="center"/>
    </xf>
    <xf numFmtId="49" fontId="3" fillId="0" borderId="1" xfId="0" applyNumberFormat="1" applyFont="1" applyFill="1" applyBorder="1" applyAlignment="1">
      <alignment vertical="top"/>
    </xf>
    <xf numFmtId="0" fontId="3" fillId="0" borderId="1" xfId="0" applyFont="1" applyFill="1" applyBorder="1" applyAlignment="1">
      <alignment vertical="top"/>
    </xf>
    <xf numFmtId="49" fontId="6" fillId="0" borderId="1" xfId="0" applyNumberFormat="1" applyFont="1" applyFill="1" applyBorder="1" applyAlignment="1">
      <alignment horizontal="left"/>
    </xf>
    <xf numFmtId="49" fontId="7" fillId="0" borderId="1" xfId="0" applyNumberFormat="1" applyFont="1" applyFill="1" applyBorder="1" applyAlignment="1">
      <alignment horizontal="left" vertical="top"/>
    </xf>
  </cellXfs>
  <cellStyles count="1">
    <cellStyle name="Standard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8CCE4"/>
      <rgbColor rgb="FFFFFFFF"/>
      <rgbColor rgb="FFAAAAAA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3000" dir="5400000" rotWithShape="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6"/>
  <sheetViews>
    <sheetView showGridLines="0" tabSelected="1" topLeftCell="A25" workbookViewId="0">
      <selection activeCell="J26" sqref="J26"/>
    </sheetView>
  </sheetViews>
  <sheetFormatPr baseColWidth="10" defaultColWidth="10.85546875" defaultRowHeight="15" customHeight="1" x14ac:dyDescent="0.25"/>
  <cols>
    <col min="1" max="1" width="9.7109375" style="4" bestFit="1" customWidth="1"/>
    <col min="2" max="2" width="11.7109375" style="4" bestFit="1" customWidth="1"/>
    <col min="3" max="3" width="15.85546875" style="4" bestFit="1" customWidth="1"/>
    <col min="4" max="4" width="17.42578125" style="28" bestFit="1" customWidth="1"/>
    <col min="5" max="5" width="33.85546875" style="4" bestFit="1" customWidth="1"/>
    <col min="6" max="6" width="21.28515625" style="4" bestFit="1" customWidth="1"/>
    <col min="7" max="7" width="28.42578125" style="4" customWidth="1"/>
    <col min="8" max="8" width="70.140625" style="4" customWidth="1"/>
    <col min="9" max="9" width="22" style="4" customWidth="1"/>
    <col min="10" max="10" width="15" style="4" bestFit="1" customWidth="1"/>
    <col min="11" max="11" width="14.5703125" style="4" bestFit="1" customWidth="1"/>
    <col min="12" max="13" width="14" style="4" bestFit="1" customWidth="1"/>
    <col min="14" max="15" width="18.42578125" style="4" bestFit="1" customWidth="1"/>
    <col min="16" max="16" width="34" style="4" bestFit="1" customWidth="1"/>
    <col min="17" max="17" width="9.85546875" style="4" bestFit="1" customWidth="1"/>
    <col min="18" max="18" width="10" style="4" bestFit="1" customWidth="1"/>
    <col min="19" max="20" width="9.85546875" style="4" bestFit="1" customWidth="1"/>
    <col min="21" max="21" width="9.42578125" style="4" bestFit="1" customWidth="1"/>
    <col min="22" max="22" width="9.140625" style="4" bestFit="1" customWidth="1"/>
    <col min="23" max="23" width="10.140625" style="4" bestFit="1" customWidth="1"/>
    <col min="24" max="24" width="9.7109375" style="4" bestFit="1" customWidth="1"/>
    <col min="25" max="25" width="10.140625" style="4" bestFit="1" customWidth="1"/>
    <col min="26" max="27" width="10" style="4" bestFit="1" customWidth="1"/>
    <col min="28" max="28" width="73.85546875" style="4" customWidth="1"/>
    <col min="29" max="16384" width="10.85546875" style="4"/>
  </cols>
  <sheetData>
    <row r="1" spans="1:28" ht="30" customHeight="1" x14ac:dyDescent="0.25">
      <c r="A1" s="3" t="s">
        <v>189</v>
      </c>
      <c r="B1" s="3" t="s">
        <v>176</v>
      </c>
      <c r="C1" s="3" t="s">
        <v>0</v>
      </c>
      <c r="D1" s="32" t="s">
        <v>184</v>
      </c>
      <c r="E1" s="33" t="s">
        <v>185</v>
      </c>
      <c r="F1" s="3" t="s">
        <v>1</v>
      </c>
      <c r="G1" s="3" t="s">
        <v>2</v>
      </c>
      <c r="H1" s="3" t="s">
        <v>3</v>
      </c>
      <c r="I1" s="3" t="s">
        <v>4</v>
      </c>
      <c r="J1" s="3" t="s">
        <v>5</v>
      </c>
      <c r="K1" s="3" t="s">
        <v>6</v>
      </c>
      <c r="L1" s="3" t="s">
        <v>7</v>
      </c>
      <c r="M1" s="3" t="s">
        <v>8</v>
      </c>
      <c r="N1" s="3" t="s">
        <v>9</v>
      </c>
      <c r="O1" s="3" t="s">
        <v>10</v>
      </c>
      <c r="P1" s="3" t="s">
        <v>11</v>
      </c>
      <c r="Q1" s="3" t="s">
        <v>12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22</v>
      </c>
      <c r="AB1" s="3" t="s">
        <v>23</v>
      </c>
    </row>
    <row r="2" spans="1:28" ht="15" customHeight="1" x14ac:dyDescent="0.25">
      <c r="A2" s="5">
        <v>1</v>
      </c>
      <c r="B2" s="6" t="s">
        <v>24</v>
      </c>
      <c r="C2" s="7" t="s">
        <v>25</v>
      </c>
      <c r="D2" s="8" t="s">
        <v>144</v>
      </c>
      <c r="E2" s="6" t="s">
        <v>26</v>
      </c>
      <c r="F2" s="9"/>
      <c r="G2" s="6" t="s">
        <v>27</v>
      </c>
      <c r="H2" s="1" t="s">
        <v>191</v>
      </c>
      <c r="I2" s="10" t="s">
        <v>28</v>
      </c>
      <c r="J2" s="11">
        <v>3</v>
      </c>
      <c r="K2" s="12">
        <f t="shared" ref="K2:K23" si="0">O2/M2</f>
        <v>2.0797447310559338</v>
      </c>
      <c r="L2" s="12">
        <v>0.84030000000000005</v>
      </c>
      <c r="M2" s="13">
        <v>18.646999999999998</v>
      </c>
      <c r="N2" s="13">
        <v>15.669</v>
      </c>
      <c r="O2" s="13">
        <v>38.780999999999999</v>
      </c>
      <c r="P2" s="6" t="s">
        <v>29</v>
      </c>
      <c r="Q2" s="11">
        <v>99</v>
      </c>
      <c r="R2" s="11">
        <v>5.0000000000000001E-3</v>
      </c>
      <c r="S2" s="11">
        <v>0.02</v>
      </c>
      <c r="T2" s="11">
        <v>0.14000000000000001</v>
      </c>
      <c r="U2" s="11">
        <v>3.9E-2</v>
      </c>
      <c r="V2" s="11">
        <v>5.8000000000000003E-2</v>
      </c>
      <c r="W2" s="11">
        <v>0.161</v>
      </c>
      <c r="X2" s="11">
        <v>2.5999999999999999E-2</v>
      </c>
      <c r="Y2" s="11">
        <v>0.01</v>
      </c>
      <c r="Z2" s="11">
        <v>0.1</v>
      </c>
      <c r="AA2" s="11">
        <v>6.0000000000000001E-3</v>
      </c>
      <c r="AB2" s="9"/>
    </row>
    <row r="3" spans="1:28" ht="15" customHeight="1" x14ac:dyDescent="0.25">
      <c r="A3" s="5">
        <v>2</v>
      </c>
      <c r="B3" s="6" t="s">
        <v>30</v>
      </c>
      <c r="C3" s="7" t="s">
        <v>25</v>
      </c>
      <c r="D3" s="8" t="s">
        <v>145</v>
      </c>
      <c r="E3" s="6" t="s">
        <v>31</v>
      </c>
      <c r="F3" s="9"/>
      <c r="G3" s="6" t="s">
        <v>32</v>
      </c>
      <c r="H3" s="1" t="s">
        <v>192</v>
      </c>
      <c r="I3" s="10" t="s">
        <v>28</v>
      </c>
      <c r="J3" s="11">
        <v>4</v>
      </c>
      <c r="K3" s="12">
        <f t="shared" si="0"/>
        <v>1.9091270038215296</v>
      </c>
      <c r="L3" s="12">
        <v>0.78278999999999999</v>
      </c>
      <c r="M3" s="13">
        <v>20.149000000000001</v>
      </c>
      <c r="N3" s="13">
        <v>15.773</v>
      </c>
      <c r="O3" s="13">
        <v>38.466999999999999</v>
      </c>
      <c r="P3" s="6" t="s">
        <v>232</v>
      </c>
      <c r="Q3" s="11">
        <v>99</v>
      </c>
      <c r="R3" s="11">
        <v>5.0000000000000001E-3</v>
      </c>
      <c r="S3" s="11">
        <v>0.01</v>
      </c>
      <c r="T3" s="11">
        <v>0.245</v>
      </c>
      <c r="U3" s="11">
        <v>0.14099999999999999</v>
      </c>
      <c r="V3" s="11">
        <v>5.0000000000000001E-3</v>
      </c>
      <c r="W3" s="11">
        <v>0.13700000000000001</v>
      </c>
      <c r="X3" s="11">
        <v>6.8000000000000005E-2</v>
      </c>
      <c r="Y3" s="11">
        <v>0.02</v>
      </c>
      <c r="Z3" s="11">
        <v>0.1</v>
      </c>
      <c r="AA3" s="11">
        <v>5.0000000000000001E-3</v>
      </c>
      <c r="AB3" s="9"/>
    </row>
    <row r="4" spans="1:28" ht="15" customHeight="1" x14ac:dyDescent="0.25">
      <c r="A4" s="5">
        <v>3</v>
      </c>
      <c r="B4" s="6" t="s">
        <v>33</v>
      </c>
      <c r="C4" s="7" t="s">
        <v>25</v>
      </c>
      <c r="D4" s="31" t="s">
        <v>146</v>
      </c>
      <c r="E4" s="6" t="s">
        <v>34</v>
      </c>
      <c r="F4" s="9"/>
      <c r="G4" s="6" t="s">
        <v>35</v>
      </c>
      <c r="H4" s="1" t="s">
        <v>193</v>
      </c>
      <c r="I4" s="10" t="s">
        <v>28</v>
      </c>
      <c r="J4" s="11">
        <v>1</v>
      </c>
      <c r="K4" s="12">
        <f t="shared" si="0"/>
        <v>2.0669838554474502</v>
      </c>
      <c r="L4" s="12">
        <v>0.83689000000000002</v>
      </c>
      <c r="M4" s="13">
        <v>18.706</v>
      </c>
      <c r="N4" s="13">
        <v>15.654999999999999</v>
      </c>
      <c r="O4" s="13">
        <v>38.664999999999999</v>
      </c>
      <c r="P4" s="6" t="s">
        <v>36</v>
      </c>
      <c r="Q4" s="11">
        <v>99</v>
      </c>
      <c r="R4" s="11">
        <v>5.0000000000000001E-3</v>
      </c>
      <c r="S4" s="11">
        <v>0.01</v>
      </c>
      <c r="T4" s="11">
        <v>0.52</v>
      </c>
      <c r="U4" s="11">
        <v>2.1000000000000001E-2</v>
      </c>
      <c r="V4" s="11">
        <v>5.0000000000000001E-3</v>
      </c>
      <c r="W4" s="11">
        <v>1.6E-2</v>
      </c>
      <c r="X4" s="11">
        <v>1.6E-2</v>
      </c>
      <c r="Y4" s="11">
        <v>0.01</v>
      </c>
      <c r="Z4" s="11">
        <v>0.1</v>
      </c>
      <c r="AA4" s="11">
        <v>5.0000000000000001E-3</v>
      </c>
      <c r="AB4" s="9"/>
    </row>
    <row r="5" spans="1:28" ht="15" customHeight="1" x14ac:dyDescent="0.25">
      <c r="A5" s="5">
        <v>4</v>
      </c>
      <c r="B5" s="6" t="s">
        <v>37</v>
      </c>
      <c r="C5" s="7" t="s">
        <v>25</v>
      </c>
      <c r="D5" s="8" t="s">
        <v>147</v>
      </c>
      <c r="E5" s="6" t="s">
        <v>38</v>
      </c>
      <c r="F5" s="9"/>
      <c r="G5" s="6" t="s">
        <v>32</v>
      </c>
      <c r="H5" s="1" t="s">
        <v>194</v>
      </c>
      <c r="I5" s="10" t="s">
        <v>28</v>
      </c>
      <c r="J5" s="11">
        <v>4</v>
      </c>
      <c r="K5" s="12">
        <f t="shared" si="0"/>
        <v>2.0890373750543239</v>
      </c>
      <c r="L5" s="12">
        <v>0.85024999999999995</v>
      </c>
      <c r="M5" s="13">
        <v>18.408000000000001</v>
      </c>
      <c r="N5" s="13">
        <v>15.651</v>
      </c>
      <c r="O5" s="13">
        <v>38.454999999999998</v>
      </c>
      <c r="P5" s="6" t="s">
        <v>233</v>
      </c>
      <c r="Q5" s="11">
        <v>95</v>
      </c>
      <c r="R5" s="11">
        <v>0.106</v>
      </c>
      <c r="S5" s="11">
        <v>0.01</v>
      </c>
      <c r="T5" s="11">
        <v>0.25900000000000001</v>
      </c>
      <c r="U5" s="11">
        <v>1.89</v>
      </c>
      <c r="V5" s="11">
        <v>5.0000000000000001E-3</v>
      </c>
      <c r="W5" s="11">
        <v>0.75</v>
      </c>
      <c r="X5" s="11">
        <v>0.92</v>
      </c>
      <c r="Y5" s="11">
        <v>0.01</v>
      </c>
      <c r="Z5" s="11">
        <v>0.1</v>
      </c>
      <c r="AA5" s="11">
        <v>2.3E-2</v>
      </c>
      <c r="AB5" s="9"/>
    </row>
    <row r="6" spans="1:28" ht="15" customHeight="1" x14ac:dyDescent="0.25">
      <c r="A6" s="5">
        <v>5</v>
      </c>
      <c r="B6" s="6" t="s">
        <v>39</v>
      </c>
      <c r="C6" s="7" t="s">
        <v>25</v>
      </c>
      <c r="D6" s="8" t="s">
        <v>148</v>
      </c>
      <c r="E6" s="6" t="s">
        <v>40</v>
      </c>
      <c r="F6" s="9"/>
      <c r="G6" s="6" t="s">
        <v>41</v>
      </c>
      <c r="H6" s="1" t="s">
        <v>195</v>
      </c>
      <c r="I6" s="10" t="s">
        <v>28</v>
      </c>
      <c r="J6" s="11">
        <v>1</v>
      </c>
      <c r="K6" s="12">
        <f t="shared" si="0"/>
        <v>2.0777669693039345</v>
      </c>
      <c r="L6" s="12">
        <v>0.84309999999999996</v>
      </c>
      <c r="M6" s="13">
        <v>18.504000000000001</v>
      </c>
      <c r="N6" s="13">
        <v>15.601000000000001</v>
      </c>
      <c r="O6" s="13">
        <v>38.447000000000003</v>
      </c>
      <c r="P6" s="6" t="s">
        <v>75</v>
      </c>
      <c r="Q6" s="11">
        <v>99</v>
      </c>
      <c r="R6" s="11">
        <v>5.0000000000000001E-3</v>
      </c>
      <c r="S6" s="11">
        <v>0.01</v>
      </c>
      <c r="T6" s="11">
        <v>0.68</v>
      </c>
      <c r="U6" s="11">
        <v>0.01</v>
      </c>
      <c r="V6" s="11">
        <v>5.0000000000000001E-3</v>
      </c>
      <c r="W6" s="11">
        <v>0.13900000000000001</v>
      </c>
      <c r="X6" s="11">
        <v>0.10100000000000001</v>
      </c>
      <c r="Y6" s="11">
        <v>0.01</v>
      </c>
      <c r="Z6" s="11">
        <v>0.1</v>
      </c>
      <c r="AA6" s="11">
        <v>5.0000000000000001E-3</v>
      </c>
      <c r="AB6" s="9"/>
    </row>
    <row r="7" spans="1:28" ht="15" customHeight="1" x14ac:dyDescent="0.25">
      <c r="A7" s="5">
        <v>6</v>
      </c>
      <c r="B7" s="6" t="s">
        <v>42</v>
      </c>
      <c r="C7" s="7" t="s">
        <v>43</v>
      </c>
      <c r="D7" s="8" t="s">
        <v>149</v>
      </c>
      <c r="E7" s="6" t="s">
        <v>44</v>
      </c>
      <c r="F7" s="9"/>
      <c r="G7" s="6" t="s">
        <v>45</v>
      </c>
      <c r="H7" s="1" t="s">
        <v>196</v>
      </c>
      <c r="I7" s="10" t="s">
        <v>28</v>
      </c>
      <c r="J7" s="11">
        <v>1</v>
      </c>
      <c r="K7" s="12">
        <f t="shared" si="0"/>
        <v>2.0738406850864437</v>
      </c>
      <c r="L7" s="12">
        <v>0.84125000000000005</v>
      </c>
      <c r="M7" s="13">
        <v>18.567</v>
      </c>
      <c r="N7" s="13">
        <v>15.619</v>
      </c>
      <c r="O7" s="13">
        <v>38.505000000000003</v>
      </c>
      <c r="P7" s="6" t="s">
        <v>46</v>
      </c>
      <c r="Q7" s="11">
        <v>100</v>
      </c>
      <c r="R7" s="11">
        <v>5.0000000000000001E-3</v>
      </c>
      <c r="S7" s="11">
        <v>0.01</v>
      </c>
      <c r="T7" s="11">
        <v>5.0000000000000001E-3</v>
      </c>
      <c r="U7" s="11">
        <v>0.01</v>
      </c>
      <c r="V7" s="11">
        <v>5.0000000000000001E-3</v>
      </c>
      <c r="W7" s="11">
        <v>5.0000000000000001E-3</v>
      </c>
      <c r="X7" s="11">
        <v>5.0000000000000001E-3</v>
      </c>
      <c r="Y7" s="11">
        <v>0.01</v>
      </c>
      <c r="Z7" s="11">
        <v>0.1</v>
      </c>
      <c r="AA7" s="11">
        <v>5.0000000000000001E-3</v>
      </c>
      <c r="AB7" s="9"/>
    </row>
    <row r="8" spans="1:28" ht="15" customHeight="1" x14ac:dyDescent="0.25">
      <c r="A8" s="5">
        <v>7</v>
      </c>
      <c r="B8" s="6" t="s">
        <v>47</v>
      </c>
      <c r="C8" s="7" t="s">
        <v>25</v>
      </c>
      <c r="D8" s="8" t="s">
        <v>150</v>
      </c>
      <c r="E8" s="6" t="s">
        <v>48</v>
      </c>
      <c r="F8" s="9"/>
      <c r="G8" s="6" t="s">
        <v>49</v>
      </c>
      <c r="H8" s="1" t="s">
        <v>197</v>
      </c>
      <c r="I8" s="10" t="s">
        <v>28</v>
      </c>
      <c r="J8" s="11">
        <v>2</v>
      </c>
      <c r="K8" s="12">
        <f t="shared" si="0"/>
        <v>2.0935947141374984</v>
      </c>
      <c r="L8" s="12">
        <v>0.85402999999999996</v>
      </c>
      <c r="M8" s="13">
        <v>18.312999999999999</v>
      </c>
      <c r="N8" s="13">
        <v>15.638999999999999</v>
      </c>
      <c r="O8" s="13">
        <v>38.340000000000003</v>
      </c>
      <c r="P8" s="6" t="s">
        <v>233</v>
      </c>
      <c r="Q8" s="11">
        <v>98</v>
      </c>
      <c r="R8" s="11">
        <v>0.189</v>
      </c>
      <c r="S8" s="11">
        <v>0.01</v>
      </c>
      <c r="T8" s="11">
        <v>0.44</v>
      </c>
      <c r="U8" s="11">
        <v>0.187</v>
      </c>
      <c r="V8" s="11">
        <v>1.6E-2</v>
      </c>
      <c r="W8" s="11">
        <v>0.97</v>
      </c>
      <c r="X8" s="11">
        <v>0.7</v>
      </c>
      <c r="Y8" s="11">
        <v>0.01</v>
      </c>
      <c r="Z8" s="11">
        <v>0.1</v>
      </c>
      <c r="AA8" s="11">
        <v>5.0000000000000001E-3</v>
      </c>
      <c r="AB8" s="9"/>
    </row>
    <row r="9" spans="1:28" ht="15" customHeight="1" x14ac:dyDescent="0.25">
      <c r="A9" s="5">
        <v>8</v>
      </c>
      <c r="B9" s="6" t="s">
        <v>50</v>
      </c>
      <c r="C9" s="7" t="s">
        <v>25</v>
      </c>
      <c r="D9" s="31" t="s">
        <v>151</v>
      </c>
      <c r="E9" s="6" t="s">
        <v>51</v>
      </c>
      <c r="F9" s="9"/>
      <c r="G9" s="6" t="s">
        <v>52</v>
      </c>
      <c r="H9" s="1" t="s">
        <v>198</v>
      </c>
      <c r="I9" s="10" t="s">
        <v>28</v>
      </c>
      <c r="J9" s="11">
        <v>1</v>
      </c>
      <c r="K9" s="12">
        <f t="shared" si="0"/>
        <v>2.0763416477702195</v>
      </c>
      <c r="L9" s="12">
        <v>0.84223999999999999</v>
      </c>
      <c r="M9" s="13">
        <v>18.521999999999998</v>
      </c>
      <c r="N9" s="13">
        <v>15.6</v>
      </c>
      <c r="O9" s="13">
        <v>38.457999999999998</v>
      </c>
      <c r="P9" s="6" t="s">
        <v>53</v>
      </c>
      <c r="Q9" s="11">
        <v>98</v>
      </c>
      <c r="R9" s="11">
        <v>5.0000000000000001E-3</v>
      </c>
      <c r="S9" s="11">
        <v>0.01</v>
      </c>
      <c r="T9" s="11">
        <v>1.43</v>
      </c>
      <c r="U9" s="11">
        <v>0.01</v>
      </c>
      <c r="V9" s="11">
        <v>5.0000000000000001E-3</v>
      </c>
      <c r="W9" s="11">
        <v>2.1000000000000001E-2</v>
      </c>
      <c r="X9" s="11">
        <v>2.5999999999999999E-2</v>
      </c>
      <c r="Y9" s="11">
        <v>0.01</v>
      </c>
      <c r="Z9" s="11">
        <v>0.1</v>
      </c>
      <c r="AA9" s="11">
        <v>5.0000000000000001E-3</v>
      </c>
      <c r="AB9" s="9"/>
    </row>
    <row r="10" spans="1:28" ht="15" customHeight="1" x14ac:dyDescent="0.25">
      <c r="A10" s="5">
        <v>9</v>
      </c>
      <c r="B10" s="6" t="s">
        <v>54</v>
      </c>
      <c r="C10" s="7" t="s">
        <v>25</v>
      </c>
      <c r="D10" s="8" t="s">
        <v>152</v>
      </c>
      <c r="E10" s="6" t="s">
        <v>55</v>
      </c>
      <c r="F10" s="9"/>
      <c r="G10" s="6" t="s">
        <v>52</v>
      </c>
      <c r="H10" s="1" t="s">
        <v>198</v>
      </c>
      <c r="I10" s="10" t="s">
        <v>28</v>
      </c>
      <c r="J10" s="11">
        <v>1</v>
      </c>
      <c r="K10" s="12">
        <f t="shared" si="0"/>
        <v>2.0736054275253073</v>
      </c>
      <c r="L10" s="12">
        <v>0.84101000000000004</v>
      </c>
      <c r="M10" s="13">
        <v>18.571999999999999</v>
      </c>
      <c r="N10" s="13">
        <v>15.62</v>
      </c>
      <c r="O10" s="13">
        <v>38.511000000000003</v>
      </c>
      <c r="P10" s="6" t="s">
        <v>56</v>
      </c>
      <c r="Q10" s="11">
        <v>99</v>
      </c>
      <c r="R10" s="11">
        <v>5.0000000000000001E-3</v>
      </c>
      <c r="S10" s="11">
        <v>0.01</v>
      </c>
      <c r="T10" s="11">
        <v>0.59</v>
      </c>
      <c r="U10" s="11">
        <v>1.2999999999999999E-2</v>
      </c>
      <c r="V10" s="11">
        <v>5.0000000000000001E-3</v>
      </c>
      <c r="W10" s="11">
        <v>6.6000000000000003E-2</v>
      </c>
      <c r="X10" s="11">
        <v>3.7999999999999999E-2</v>
      </c>
      <c r="Y10" s="11">
        <v>0.01</v>
      </c>
      <c r="Z10" s="11">
        <v>0.1</v>
      </c>
      <c r="AA10" s="11">
        <v>5.0000000000000001E-3</v>
      </c>
      <c r="AB10" s="9"/>
    </row>
    <row r="11" spans="1:28" ht="15" customHeight="1" x14ac:dyDescent="0.25">
      <c r="A11" s="5">
        <v>10</v>
      </c>
      <c r="B11" s="6" t="s">
        <v>57</v>
      </c>
      <c r="C11" s="7" t="s">
        <v>58</v>
      </c>
      <c r="D11" s="8" t="s">
        <v>153</v>
      </c>
      <c r="E11" s="6" t="s">
        <v>59</v>
      </c>
      <c r="F11" s="6" t="s">
        <v>60</v>
      </c>
      <c r="G11" s="6" t="s">
        <v>61</v>
      </c>
      <c r="H11" s="1" t="s">
        <v>199</v>
      </c>
      <c r="I11" s="10" t="s">
        <v>28</v>
      </c>
      <c r="J11" s="11">
        <v>3</v>
      </c>
      <c r="K11" s="12">
        <f t="shared" si="0"/>
        <v>2.0759595742393291</v>
      </c>
      <c r="L11" s="12">
        <v>0.84104999999999996</v>
      </c>
      <c r="M11" s="13">
        <v>18.602</v>
      </c>
      <c r="N11" s="13">
        <v>15.645</v>
      </c>
      <c r="O11" s="13">
        <v>38.616999999999997</v>
      </c>
      <c r="P11" s="6" t="s">
        <v>29</v>
      </c>
      <c r="Q11" s="11">
        <v>98</v>
      </c>
      <c r="R11" s="11">
        <v>5.0000000000000001E-3</v>
      </c>
      <c r="S11" s="11">
        <v>0.18</v>
      </c>
      <c r="T11" s="11">
        <v>1.3</v>
      </c>
      <c r="U11" s="11">
        <v>0.01</v>
      </c>
      <c r="V11" s="11">
        <v>0.01</v>
      </c>
      <c r="W11" s="11">
        <v>8.9999999999999993E-3</v>
      </c>
      <c r="X11" s="11">
        <v>0.106</v>
      </c>
      <c r="Y11" s="11">
        <v>0.01</v>
      </c>
      <c r="Z11" s="11">
        <v>0.1</v>
      </c>
      <c r="AA11" s="11">
        <v>5.0000000000000001E-3</v>
      </c>
      <c r="AB11" s="9"/>
    </row>
    <row r="12" spans="1:28" ht="15" customHeight="1" x14ac:dyDescent="0.25">
      <c r="A12" s="5">
        <v>11</v>
      </c>
      <c r="B12" s="6" t="s">
        <v>62</v>
      </c>
      <c r="C12" s="7" t="s">
        <v>25</v>
      </c>
      <c r="D12" s="26" t="s">
        <v>177</v>
      </c>
      <c r="E12" s="6" t="s">
        <v>63</v>
      </c>
      <c r="F12" s="9"/>
      <c r="G12" s="6" t="s">
        <v>64</v>
      </c>
      <c r="H12" s="1" t="s">
        <v>200</v>
      </c>
      <c r="I12" s="10" t="s">
        <v>28</v>
      </c>
      <c r="J12" s="11">
        <v>2</v>
      </c>
      <c r="K12" s="12">
        <f t="shared" si="0"/>
        <v>2.0834872351982616</v>
      </c>
      <c r="L12" s="12">
        <v>0.85106000000000004</v>
      </c>
      <c r="M12" s="13">
        <v>18.41</v>
      </c>
      <c r="N12" s="13">
        <v>15.667999999999999</v>
      </c>
      <c r="O12" s="13">
        <v>38.356999999999999</v>
      </c>
      <c r="P12" s="6" t="s">
        <v>233</v>
      </c>
      <c r="Q12" s="11">
        <v>0</v>
      </c>
      <c r="R12" s="11">
        <v>0</v>
      </c>
      <c r="S12" s="11">
        <v>0</v>
      </c>
      <c r="T12" s="11">
        <v>0.01</v>
      </c>
      <c r="U12" s="11">
        <v>0.01</v>
      </c>
      <c r="V12" s="11">
        <v>1E-3</v>
      </c>
      <c r="W12" s="11">
        <v>0.62</v>
      </c>
      <c r="X12" s="11">
        <v>0.17</v>
      </c>
      <c r="Y12" s="11">
        <v>0</v>
      </c>
      <c r="Z12" s="11">
        <v>0</v>
      </c>
      <c r="AA12" s="11">
        <v>0</v>
      </c>
      <c r="AB12" s="9"/>
    </row>
    <row r="13" spans="1:28" ht="15" customHeight="1" x14ac:dyDescent="0.25">
      <c r="A13" s="14">
        <v>12</v>
      </c>
      <c r="B13" s="15" t="s">
        <v>65</v>
      </c>
      <c r="C13" s="7" t="s">
        <v>66</v>
      </c>
      <c r="D13" s="16" t="s">
        <v>178</v>
      </c>
      <c r="E13" s="15" t="s">
        <v>67</v>
      </c>
      <c r="F13" s="20"/>
      <c r="G13" s="15" t="s">
        <v>68</v>
      </c>
      <c r="H13" s="1" t="s">
        <v>201</v>
      </c>
      <c r="I13" s="10" t="s">
        <v>69</v>
      </c>
      <c r="J13" s="2">
        <v>4</v>
      </c>
      <c r="K13" s="18">
        <f t="shared" si="0"/>
        <v>2.091395814179871</v>
      </c>
      <c r="L13" s="18">
        <v>0.84848000000000001</v>
      </c>
      <c r="M13" s="19">
        <v>18.491</v>
      </c>
      <c r="N13" s="19">
        <v>15.689</v>
      </c>
      <c r="O13" s="19">
        <v>38.671999999999997</v>
      </c>
      <c r="P13" s="6" t="s">
        <v>233</v>
      </c>
      <c r="Q13" s="2">
        <v>0</v>
      </c>
      <c r="R13" s="2">
        <v>0</v>
      </c>
      <c r="S13" s="2">
        <v>0.01</v>
      </c>
      <c r="T13" s="2">
        <v>0.41</v>
      </c>
      <c r="U13" s="2">
        <v>1.7</v>
      </c>
      <c r="V13" s="2">
        <v>8.9999999999999993E-3</v>
      </c>
      <c r="W13" s="2">
        <v>0.68</v>
      </c>
      <c r="X13" s="2">
        <v>3.2</v>
      </c>
      <c r="Y13" s="2">
        <v>0</v>
      </c>
      <c r="Z13" s="2">
        <v>0</v>
      </c>
      <c r="AA13" s="2">
        <v>0.05</v>
      </c>
      <c r="AB13" s="9"/>
    </row>
    <row r="14" spans="1:28" ht="15" customHeight="1" x14ac:dyDescent="0.25">
      <c r="A14" s="14">
        <v>13</v>
      </c>
      <c r="B14" s="15" t="s">
        <v>70</v>
      </c>
      <c r="C14" s="7" t="s">
        <v>25</v>
      </c>
      <c r="D14" s="16" t="s">
        <v>179</v>
      </c>
      <c r="E14" s="20"/>
      <c r="F14" s="20"/>
      <c r="G14" s="15" t="s">
        <v>32</v>
      </c>
      <c r="H14" s="1" t="s">
        <v>202</v>
      </c>
      <c r="I14" s="10" t="s">
        <v>28</v>
      </c>
      <c r="J14" s="2">
        <v>4</v>
      </c>
      <c r="K14" s="18">
        <f t="shared" si="0"/>
        <v>2.076048291473537</v>
      </c>
      <c r="L14" s="18">
        <v>0.84182999999999997</v>
      </c>
      <c r="M14" s="19">
        <v>18.553999999999998</v>
      </c>
      <c r="N14" s="19">
        <v>15.619</v>
      </c>
      <c r="O14" s="19">
        <v>38.518999999999998</v>
      </c>
      <c r="P14" s="6" t="s">
        <v>233</v>
      </c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9"/>
    </row>
    <row r="15" spans="1:28" ht="15" customHeight="1" x14ac:dyDescent="0.25">
      <c r="A15" s="14">
        <v>14</v>
      </c>
      <c r="B15" s="15" t="s">
        <v>71</v>
      </c>
      <c r="C15" s="7" t="s">
        <v>25</v>
      </c>
      <c r="D15" s="16" t="s">
        <v>180</v>
      </c>
      <c r="E15" s="15" t="s">
        <v>72</v>
      </c>
      <c r="F15" s="20"/>
      <c r="G15" s="15" t="s">
        <v>32</v>
      </c>
      <c r="H15" s="1" t="s">
        <v>203</v>
      </c>
      <c r="I15" s="10" t="s">
        <v>28</v>
      </c>
      <c r="J15" s="2">
        <v>4</v>
      </c>
      <c r="K15" s="18">
        <f t="shared" si="0"/>
        <v>1.7379583033788641</v>
      </c>
      <c r="L15" s="18">
        <v>0.71435999999999999</v>
      </c>
      <c r="M15" s="19">
        <v>22.256</v>
      </c>
      <c r="N15" s="19">
        <v>15.898999999999999</v>
      </c>
      <c r="O15" s="19">
        <v>38.68</v>
      </c>
      <c r="P15" s="6" t="s">
        <v>232</v>
      </c>
      <c r="Q15" s="2">
        <v>0</v>
      </c>
      <c r="R15" s="2">
        <v>0</v>
      </c>
      <c r="S15" s="2">
        <v>0</v>
      </c>
      <c r="T15" s="2">
        <v>0.66</v>
      </c>
      <c r="U15" s="2">
        <v>0.17</v>
      </c>
      <c r="V15" s="2">
        <v>7.0000000000000001E-3</v>
      </c>
      <c r="W15" s="2">
        <v>0.02</v>
      </c>
      <c r="X15" s="2">
        <v>0.06</v>
      </c>
      <c r="Y15" s="2">
        <v>0</v>
      </c>
      <c r="Z15" s="2">
        <v>0</v>
      </c>
      <c r="AA15" s="2">
        <v>0</v>
      </c>
      <c r="AB15" s="9"/>
    </row>
    <row r="16" spans="1:28" ht="15" customHeight="1" x14ac:dyDescent="0.25">
      <c r="A16" s="14">
        <v>15</v>
      </c>
      <c r="B16" s="15" t="s">
        <v>73</v>
      </c>
      <c r="C16" s="7" t="s">
        <v>25</v>
      </c>
      <c r="D16" s="16" t="s">
        <v>181</v>
      </c>
      <c r="E16" s="20"/>
      <c r="F16" s="20"/>
      <c r="G16" s="15" t="s">
        <v>32</v>
      </c>
      <c r="H16" s="1" t="s">
        <v>205</v>
      </c>
      <c r="I16" s="10" t="s">
        <v>28</v>
      </c>
      <c r="J16" s="2">
        <v>4</v>
      </c>
      <c r="K16" s="18">
        <f t="shared" si="0"/>
        <v>2.1094494658997536</v>
      </c>
      <c r="L16" s="18">
        <v>0.85907</v>
      </c>
      <c r="M16" s="19">
        <v>18.254999999999999</v>
      </c>
      <c r="N16" s="19">
        <v>15.682</v>
      </c>
      <c r="O16" s="19">
        <v>38.508000000000003</v>
      </c>
      <c r="P16" s="15" t="s">
        <v>237</v>
      </c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9"/>
    </row>
    <row r="17" spans="1:28" ht="15" customHeight="1" x14ac:dyDescent="0.25">
      <c r="A17" s="14">
        <v>16</v>
      </c>
      <c r="B17" s="15" t="s">
        <v>74</v>
      </c>
      <c r="C17" s="7" t="s">
        <v>25</v>
      </c>
      <c r="D17" s="22" t="s">
        <v>143</v>
      </c>
      <c r="E17" s="35" t="s">
        <v>186</v>
      </c>
      <c r="F17" s="20"/>
      <c r="G17" s="15" t="s">
        <v>49</v>
      </c>
      <c r="H17" s="1" t="s">
        <v>204</v>
      </c>
      <c r="I17" s="10" t="s">
        <v>69</v>
      </c>
      <c r="J17" s="2">
        <v>2</v>
      </c>
      <c r="K17" s="18">
        <f t="shared" si="0"/>
        <v>2.0817177515433771</v>
      </c>
      <c r="L17" s="18">
        <v>0.84592999999999996</v>
      </c>
      <c r="M17" s="19">
        <v>18.466000000000001</v>
      </c>
      <c r="N17" s="19">
        <v>15.621</v>
      </c>
      <c r="O17" s="19">
        <v>38.441000000000003</v>
      </c>
      <c r="P17" s="15" t="s">
        <v>75</v>
      </c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9"/>
    </row>
    <row r="18" spans="1:28" ht="15" customHeight="1" x14ac:dyDescent="0.25">
      <c r="A18" s="14">
        <v>17</v>
      </c>
      <c r="B18" s="15" t="s">
        <v>76</v>
      </c>
      <c r="C18" s="7" t="s">
        <v>77</v>
      </c>
      <c r="D18" s="16" t="s">
        <v>154</v>
      </c>
      <c r="E18" s="34" t="s">
        <v>188</v>
      </c>
      <c r="F18" s="15" t="s">
        <v>78</v>
      </c>
      <c r="G18" s="15" t="s">
        <v>49</v>
      </c>
      <c r="H18" s="1" t="s">
        <v>204</v>
      </c>
      <c r="I18" s="10" t="s">
        <v>69</v>
      </c>
      <c r="J18" s="2">
        <v>2</v>
      </c>
      <c r="K18" s="18">
        <f t="shared" si="0"/>
        <v>2.0808748455048631</v>
      </c>
      <c r="L18" s="18">
        <v>0.84199999999999997</v>
      </c>
      <c r="M18" s="19">
        <v>18.609000000000002</v>
      </c>
      <c r="N18" s="19">
        <v>15.669</v>
      </c>
      <c r="O18" s="19">
        <v>38.722999999999999</v>
      </c>
      <c r="P18" s="15" t="s">
        <v>234</v>
      </c>
      <c r="Q18" s="2">
        <v>0</v>
      </c>
      <c r="R18" s="2">
        <v>0</v>
      </c>
      <c r="S18" s="2">
        <v>0</v>
      </c>
      <c r="T18" s="2">
        <v>0.74</v>
      </c>
      <c r="U18" s="2">
        <v>0</v>
      </c>
      <c r="V18" s="2">
        <v>0</v>
      </c>
      <c r="W18" s="2">
        <v>0</v>
      </c>
      <c r="X18" s="2">
        <v>0.12</v>
      </c>
      <c r="Y18" s="2">
        <v>0</v>
      </c>
      <c r="Z18" s="2">
        <v>0</v>
      </c>
      <c r="AA18" s="2">
        <v>0</v>
      </c>
      <c r="AB18" s="9"/>
    </row>
    <row r="19" spans="1:28" ht="15" customHeight="1" x14ac:dyDescent="0.25">
      <c r="A19" s="14">
        <v>18</v>
      </c>
      <c r="B19" s="15" t="s">
        <v>79</v>
      </c>
      <c r="C19" s="7" t="s">
        <v>77</v>
      </c>
      <c r="D19" s="16" t="s">
        <v>155</v>
      </c>
      <c r="E19" s="34" t="s">
        <v>188</v>
      </c>
      <c r="F19" s="15" t="s">
        <v>78</v>
      </c>
      <c r="G19" s="15" t="s">
        <v>49</v>
      </c>
      <c r="H19" s="1" t="s">
        <v>204</v>
      </c>
      <c r="I19" s="10" t="s">
        <v>69</v>
      </c>
      <c r="J19" s="2">
        <v>2</v>
      </c>
      <c r="K19" s="18">
        <f t="shared" si="0"/>
        <v>2.0841752660867687</v>
      </c>
      <c r="L19" s="18">
        <v>0.84563999999999995</v>
      </c>
      <c r="M19" s="19">
        <v>18.509</v>
      </c>
      <c r="N19" s="19">
        <v>15.651999999999999</v>
      </c>
      <c r="O19" s="19">
        <v>38.576000000000001</v>
      </c>
      <c r="P19" s="15" t="s">
        <v>235</v>
      </c>
      <c r="Q19" s="2">
        <v>0</v>
      </c>
      <c r="R19" s="2">
        <v>0</v>
      </c>
      <c r="S19" s="2">
        <v>0</v>
      </c>
      <c r="T19" s="2">
        <v>0.98</v>
      </c>
      <c r="U19" s="2">
        <v>0</v>
      </c>
      <c r="V19" s="2">
        <v>3.0000000000000001E-3</v>
      </c>
      <c r="W19" s="2">
        <v>0.01</v>
      </c>
      <c r="X19" s="2">
        <v>0.06</v>
      </c>
      <c r="Y19" s="2">
        <v>0</v>
      </c>
      <c r="Z19" s="2">
        <v>0</v>
      </c>
      <c r="AA19" s="2">
        <v>0</v>
      </c>
      <c r="AB19" s="9"/>
    </row>
    <row r="20" spans="1:28" ht="15" customHeight="1" x14ac:dyDescent="0.25">
      <c r="A20" s="14">
        <v>19</v>
      </c>
      <c r="B20" s="15" t="s">
        <v>80</v>
      </c>
      <c r="C20" s="7" t="s">
        <v>77</v>
      </c>
      <c r="D20" s="16" t="s">
        <v>156</v>
      </c>
      <c r="E20" s="34" t="s">
        <v>187</v>
      </c>
      <c r="F20" s="15" t="s">
        <v>78</v>
      </c>
      <c r="G20" s="15" t="s">
        <v>49</v>
      </c>
      <c r="H20" s="1" t="s">
        <v>204</v>
      </c>
      <c r="I20" s="10" t="s">
        <v>69</v>
      </c>
      <c r="J20" s="2">
        <v>2</v>
      </c>
      <c r="K20" s="18">
        <f t="shared" si="0"/>
        <v>2.0766991861154529</v>
      </c>
      <c r="L20" s="18">
        <v>0.84201000000000004</v>
      </c>
      <c r="M20" s="19">
        <v>18.553000000000001</v>
      </c>
      <c r="N20" s="19">
        <v>15.622</v>
      </c>
      <c r="O20" s="19">
        <v>38.529000000000003</v>
      </c>
      <c r="P20" s="15" t="s">
        <v>81</v>
      </c>
      <c r="Q20" s="2">
        <v>0</v>
      </c>
      <c r="R20" s="2">
        <v>0</v>
      </c>
      <c r="S20" s="2">
        <v>0</v>
      </c>
      <c r="T20" s="2">
        <v>0.33</v>
      </c>
      <c r="U20" s="2">
        <v>0</v>
      </c>
      <c r="V20" s="2">
        <v>0</v>
      </c>
      <c r="W20" s="2">
        <v>0</v>
      </c>
      <c r="X20" s="2">
        <v>0.04</v>
      </c>
      <c r="Y20" s="2">
        <v>0</v>
      </c>
      <c r="Z20" s="2">
        <v>0</v>
      </c>
      <c r="AA20" s="2">
        <v>0</v>
      </c>
      <c r="AB20" s="9"/>
    </row>
    <row r="21" spans="1:28" ht="15" customHeight="1" x14ac:dyDescent="0.25">
      <c r="A21" s="14">
        <v>20</v>
      </c>
      <c r="B21" s="15" t="s">
        <v>82</v>
      </c>
      <c r="C21" s="7" t="s">
        <v>83</v>
      </c>
      <c r="D21" s="16" t="s">
        <v>157</v>
      </c>
      <c r="E21" s="15" t="s">
        <v>84</v>
      </c>
      <c r="F21" s="20"/>
      <c r="G21" s="15" t="s">
        <v>85</v>
      </c>
      <c r="H21" s="1" t="s">
        <v>206</v>
      </c>
      <c r="I21" s="10" t="s">
        <v>238</v>
      </c>
      <c r="J21" s="2">
        <v>2</v>
      </c>
      <c r="K21" s="18">
        <f t="shared" si="0"/>
        <v>2.0819163725804724</v>
      </c>
      <c r="L21" s="18">
        <v>0.83935000000000004</v>
      </c>
      <c r="M21" s="19">
        <v>18.702000000000002</v>
      </c>
      <c r="N21" s="19">
        <v>15.698</v>
      </c>
      <c r="O21" s="19">
        <v>38.936</v>
      </c>
      <c r="P21" s="15" t="s">
        <v>29</v>
      </c>
      <c r="Q21" s="2">
        <v>0</v>
      </c>
      <c r="R21" s="2">
        <v>0</v>
      </c>
      <c r="S21" s="2">
        <v>0</v>
      </c>
      <c r="T21" s="2">
        <v>7.0000000000000007E-2</v>
      </c>
      <c r="U21" s="2">
        <v>0.01</v>
      </c>
      <c r="V21" s="2">
        <v>8.9999999999999993E-3</v>
      </c>
      <c r="W21" s="2">
        <v>0.11</v>
      </c>
      <c r="X21" s="2">
        <v>0</v>
      </c>
      <c r="Y21" s="2">
        <v>0</v>
      </c>
      <c r="Z21" s="2">
        <v>0</v>
      </c>
      <c r="AA21" s="2">
        <v>0</v>
      </c>
      <c r="AB21" s="9"/>
    </row>
    <row r="22" spans="1:28" ht="15" customHeight="1" x14ac:dyDescent="0.25">
      <c r="A22" s="14">
        <v>21</v>
      </c>
      <c r="B22" s="15" t="s">
        <v>86</v>
      </c>
      <c r="C22" s="7" t="s">
        <v>58</v>
      </c>
      <c r="D22" s="16" t="s">
        <v>182</v>
      </c>
      <c r="E22" s="15"/>
      <c r="F22" s="15" t="s">
        <v>60</v>
      </c>
      <c r="G22" s="15" t="s">
        <v>61</v>
      </c>
      <c r="H22" s="1" t="s">
        <v>207</v>
      </c>
      <c r="I22" s="10" t="s">
        <v>69</v>
      </c>
      <c r="J22" s="2">
        <v>3</v>
      </c>
      <c r="K22" s="18">
        <f t="shared" si="0"/>
        <v>2.0746613631477104</v>
      </c>
      <c r="L22" s="18">
        <v>0.84060000000000001</v>
      </c>
      <c r="M22" s="19">
        <v>18.603999999999999</v>
      </c>
      <c r="N22" s="19">
        <v>15.638999999999999</v>
      </c>
      <c r="O22" s="19">
        <v>38.597000000000001</v>
      </c>
      <c r="P22" s="15" t="s">
        <v>29</v>
      </c>
      <c r="Q22" s="2">
        <v>0</v>
      </c>
      <c r="R22" s="2">
        <v>0</v>
      </c>
      <c r="S22" s="2">
        <v>0.02</v>
      </c>
      <c r="T22" s="2">
        <v>0.49</v>
      </c>
      <c r="U22" s="2">
        <v>0.02</v>
      </c>
      <c r="V22" s="2">
        <v>8.9999999999999993E-3</v>
      </c>
      <c r="W22" s="2">
        <v>0.01</v>
      </c>
      <c r="X22" s="2">
        <v>0.09</v>
      </c>
      <c r="Y22" s="2">
        <v>0</v>
      </c>
      <c r="Z22" s="2">
        <v>0</v>
      </c>
      <c r="AA22" s="2">
        <v>0</v>
      </c>
      <c r="AB22" s="9"/>
    </row>
    <row r="23" spans="1:28" ht="15" customHeight="1" x14ac:dyDescent="0.25">
      <c r="A23" s="14">
        <v>22</v>
      </c>
      <c r="B23" s="15" t="s">
        <v>87</v>
      </c>
      <c r="C23" s="7" t="s">
        <v>58</v>
      </c>
      <c r="D23" s="16" t="s">
        <v>183</v>
      </c>
      <c r="E23" s="20"/>
      <c r="F23" s="20"/>
      <c r="G23" s="15" t="s">
        <v>61</v>
      </c>
      <c r="H23" s="1" t="s">
        <v>208</v>
      </c>
      <c r="I23" s="10" t="s">
        <v>28</v>
      </c>
      <c r="J23" s="2">
        <v>3</v>
      </c>
      <c r="K23" s="18">
        <f t="shared" si="0"/>
        <v>2.0740462117141321</v>
      </c>
      <c r="L23" s="18">
        <v>0.84028000000000003</v>
      </c>
      <c r="M23" s="19">
        <v>18.61</v>
      </c>
      <c r="N23" s="19">
        <v>15.638</v>
      </c>
      <c r="O23" s="19">
        <v>38.597999999999999</v>
      </c>
      <c r="P23" s="15" t="s">
        <v>29</v>
      </c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9"/>
    </row>
    <row r="24" spans="1:28" ht="15" customHeight="1" x14ac:dyDescent="0.25">
      <c r="A24" s="14">
        <v>23</v>
      </c>
      <c r="B24" s="15" t="s">
        <v>88</v>
      </c>
      <c r="C24" s="7" t="s">
        <v>25</v>
      </c>
      <c r="D24" s="16" t="s">
        <v>158</v>
      </c>
      <c r="E24" s="15" t="s">
        <v>89</v>
      </c>
      <c r="F24" s="15" t="s">
        <v>78</v>
      </c>
      <c r="G24" s="15" t="s">
        <v>90</v>
      </c>
      <c r="H24" s="1" t="s">
        <v>209</v>
      </c>
      <c r="I24" s="10" t="s">
        <v>28</v>
      </c>
      <c r="J24" s="2">
        <v>1</v>
      </c>
      <c r="K24" s="17">
        <v>2.0764999999999998</v>
      </c>
      <c r="L24" s="18">
        <v>0.84169000000000005</v>
      </c>
      <c r="M24" s="19">
        <v>18.567</v>
      </c>
      <c r="N24" s="19">
        <v>15.627000000000001</v>
      </c>
      <c r="O24" s="19">
        <v>38.552999999999997</v>
      </c>
      <c r="P24" s="15" t="s">
        <v>46</v>
      </c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</row>
    <row r="25" spans="1:28" ht="15" customHeight="1" x14ac:dyDescent="0.25">
      <c r="A25" s="14">
        <v>24</v>
      </c>
      <c r="B25" s="15" t="s">
        <v>91</v>
      </c>
      <c r="C25" s="7" t="s">
        <v>25</v>
      </c>
      <c r="D25" s="16" t="s">
        <v>159</v>
      </c>
      <c r="E25" s="15" t="s">
        <v>92</v>
      </c>
      <c r="F25" s="20"/>
      <c r="G25" s="15" t="s">
        <v>90</v>
      </c>
      <c r="H25" s="1" t="s">
        <v>210</v>
      </c>
      <c r="I25" s="10" t="s">
        <v>28</v>
      </c>
      <c r="J25" s="2">
        <v>1</v>
      </c>
      <c r="K25" s="18">
        <f t="shared" ref="K25:K41" si="1">O25/M25</f>
        <v>2.0740163405719203</v>
      </c>
      <c r="L25" s="18">
        <v>0.84026000000000001</v>
      </c>
      <c r="M25" s="19">
        <v>18.603999999999999</v>
      </c>
      <c r="N25" s="19">
        <v>15.632</v>
      </c>
      <c r="O25" s="19">
        <v>38.585000000000001</v>
      </c>
      <c r="P25" s="15" t="s">
        <v>56</v>
      </c>
      <c r="Q25" s="2">
        <v>0</v>
      </c>
      <c r="R25" s="2">
        <v>0</v>
      </c>
      <c r="S25" s="2">
        <v>0</v>
      </c>
      <c r="T25" s="2">
        <v>0.6</v>
      </c>
      <c r="U25" s="2">
        <v>0</v>
      </c>
      <c r="V25" s="2">
        <v>6.0000000000000001E-3</v>
      </c>
      <c r="W25" s="2">
        <v>0.02</v>
      </c>
      <c r="X25" s="2">
        <v>8.9999999999999993E-3</v>
      </c>
      <c r="Y25" s="2">
        <v>0</v>
      </c>
      <c r="Z25" s="2">
        <v>0</v>
      </c>
      <c r="AA25" s="2">
        <v>0</v>
      </c>
      <c r="AB25" s="20"/>
    </row>
    <row r="26" spans="1:28" ht="15" customHeight="1" x14ac:dyDescent="0.25">
      <c r="A26" s="14">
        <v>25</v>
      </c>
      <c r="B26" s="15" t="s">
        <v>93</v>
      </c>
      <c r="C26" s="7" t="s">
        <v>25</v>
      </c>
      <c r="D26" s="16" t="s">
        <v>160</v>
      </c>
      <c r="E26" s="15" t="s">
        <v>94</v>
      </c>
      <c r="F26" s="15" t="s">
        <v>78</v>
      </c>
      <c r="G26" s="15" t="s">
        <v>49</v>
      </c>
      <c r="H26" s="1" t="s">
        <v>211</v>
      </c>
      <c r="I26" s="10" t="s">
        <v>28</v>
      </c>
      <c r="J26" s="2">
        <v>2</v>
      </c>
      <c r="K26" s="18">
        <f t="shared" si="1"/>
        <v>2.0749785315586089</v>
      </c>
      <c r="L26" s="18">
        <v>0.83926000000000001</v>
      </c>
      <c r="M26" s="19">
        <v>18.632000000000001</v>
      </c>
      <c r="N26" s="19">
        <v>15.637</v>
      </c>
      <c r="O26" s="19">
        <v>38.661000000000001</v>
      </c>
      <c r="P26" s="15" t="s">
        <v>75</v>
      </c>
      <c r="Q26" s="2">
        <v>0</v>
      </c>
      <c r="R26" s="2">
        <v>0</v>
      </c>
      <c r="S26" s="2">
        <v>0</v>
      </c>
      <c r="T26" s="2">
        <v>0.52</v>
      </c>
      <c r="U26" s="2">
        <v>0</v>
      </c>
      <c r="V26" s="2">
        <v>1E-3</v>
      </c>
      <c r="W26" s="2">
        <v>0.01</v>
      </c>
      <c r="X26" s="2">
        <v>0.02</v>
      </c>
      <c r="Y26" s="2">
        <v>0</v>
      </c>
      <c r="Z26" s="2">
        <v>0</v>
      </c>
      <c r="AA26" s="2">
        <v>0</v>
      </c>
      <c r="AB26" s="9"/>
    </row>
    <row r="27" spans="1:28" ht="15" customHeight="1" x14ac:dyDescent="0.25">
      <c r="A27" s="14">
        <v>26</v>
      </c>
      <c r="B27" s="15" t="s">
        <v>95</v>
      </c>
      <c r="C27" s="7" t="s">
        <v>25</v>
      </c>
      <c r="D27" s="16" t="s">
        <v>161</v>
      </c>
      <c r="E27" s="20" t="s">
        <v>140</v>
      </c>
      <c r="F27" s="20"/>
      <c r="G27" s="15" t="s">
        <v>90</v>
      </c>
      <c r="H27" s="1" t="s">
        <v>212</v>
      </c>
      <c r="I27" s="10" t="s">
        <v>28</v>
      </c>
      <c r="J27" s="2">
        <v>1</v>
      </c>
      <c r="K27" s="18">
        <f t="shared" si="1"/>
        <v>2.077830061117421</v>
      </c>
      <c r="L27" s="18">
        <v>0.84343000000000001</v>
      </c>
      <c r="M27" s="19">
        <v>18.489000000000001</v>
      </c>
      <c r="N27" s="19">
        <v>15.593999999999999</v>
      </c>
      <c r="O27" s="19">
        <v>38.417000000000002</v>
      </c>
      <c r="P27" s="15" t="s">
        <v>75</v>
      </c>
      <c r="Q27" s="2">
        <v>0</v>
      </c>
      <c r="R27" s="2">
        <v>0</v>
      </c>
      <c r="S27" s="2">
        <v>0.03</v>
      </c>
      <c r="T27" s="2">
        <v>1.7</v>
      </c>
      <c r="U27" s="2">
        <v>0</v>
      </c>
      <c r="V27" s="2">
        <v>1E-3</v>
      </c>
      <c r="W27" s="2">
        <v>0.01</v>
      </c>
      <c r="X27" s="2">
        <v>0</v>
      </c>
      <c r="Y27" s="2">
        <v>0</v>
      </c>
      <c r="Z27" s="2">
        <v>0</v>
      </c>
      <c r="AA27" s="2">
        <v>0</v>
      </c>
      <c r="AB27" s="20"/>
    </row>
    <row r="28" spans="1:28" ht="15" customHeight="1" x14ac:dyDescent="0.25">
      <c r="A28" s="14">
        <v>27</v>
      </c>
      <c r="B28" s="15" t="s">
        <v>96</v>
      </c>
      <c r="C28" s="7" t="s">
        <v>25</v>
      </c>
      <c r="D28" s="16" t="s">
        <v>162</v>
      </c>
      <c r="E28" s="15" t="s">
        <v>97</v>
      </c>
      <c r="F28" s="20"/>
      <c r="G28" s="15" t="s">
        <v>90</v>
      </c>
      <c r="H28" s="1" t="s">
        <v>213</v>
      </c>
      <c r="I28" s="10" t="s">
        <v>69</v>
      </c>
      <c r="J28" s="2">
        <v>1</v>
      </c>
      <c r="K28" s="18">
        <f t="shared" si="1"/>
        <v>2.072861895053117</v>
      </c>
      <c r="L28" s="18">
        <v>0.83964000000000005</v>
      </c>
      <c r="M28" s="19">
        <v>18.638000000000002</v>
      </c>
      <c r="N28" s="19">
        <v>15.648999999999999</v>
      </c>
      <c r="O28" s="19">
        <v>38.634</v>
      </c>
      <c r="P28" s="15" t="s">
        <v>56</v>
      </c>
      <c r="Q28" s="2">
        <v>0</v>
      </c>
      <c r="R28" s="2">
        <v>0</v>
      </c>
      <c r="S28" s="2">
        <v>0</v>
      </c>
      <c r="T28" s="2">
        <v>0.04</v>
      </c>
      <c r="U28" s="2">
        <v>0</v>
      </c>
      <c r="V28" s="2">
        <v>5.0000000000000001E-3</v>
      </c>
      <c r="W28" s="2">
        <v>0.01</v>
      </c>
      <c r="X28" s="2">
        <v>0.01</v>
      </c>
      <c r="Y28" s="2">
        <v>0</v>
      </c>
      <c r="Z28" s="2">
        <v>0</v>
      </c>
      <c r="AA28" s="2">
        <v>0</v>
      </c>
      <c r="AB28" s="20"/>
    </row>
    <row r="29" spans="1:28" ht="15" customHeight="1" x14ac:dyDescent="0.25">
      <c r="A29" s="14">
        <v>28</v>
      </c>
      <c r="B29" s="15" t="s">
        <v>98</v>
      </c>
      <c r="C29" s="7" t="s">
        <v>25</v>
      </c>
      <c r="D29" s="16" t="s">
        <v>163</v>
      </c>
      <c r="E29" s="15" t="s">
        <v>99</v>
      </c>
      <c r="F29" s="15" t="s">
        <v>78</v>
      </c>
      <c r="G29" s="15" t="s">
        <v>49</v>
      </c>
      <c r="H29" s="1" t="s">
        <v>214</v>
      </c>
      <c r="I29" s="10" t="s">
        <v>28</v>
      </c>
      <c r="J29" s="2">
        <v>2</v>
      </c>
      <c r="K29" s="18">
        <f t="shared" si="1"/>
        <v>2.073658195884597</v>
      </c>
      <c r="L29" s="18">
        <v>0.83984000000000003</v>
      </c>
      <c r="M29" s="19">
        <v>18.613</v>
      </c>
      <c r="N29" s="19">
        <v>15.632</v>
      </c>
      <c r="O29" s="19">
        <v>38.597000000000001</v>
      </c>
      <c r="P29" s="15" t="s">
        <v>75</v>
      </c>
      <c r="Q29" s="2">
        <v>0</v>
      </c>
      <c r="R29" s="2">
        <v>0</v>
      </c>
      <c r="S29" s="2">
        <v>0</v>
      </c>
      <c r="T29" s="2">
        <v>0.15</v>
      </c>
      <c r="U29" s="2">
        <v>0</v>
      </c>
      <c r="V29" s="2">
        <v>1E-3</v>
      </c>
      <c r="W29" s="2">
        <v>0.01</v>
      </c>
      <c r="X29" s="2">
        <v>0.05</v>
      </c>
      <c r="Y29" s="2">
        <v>0</v>
      </c>
      <c r="Z29" s="2">
        <v>0</v>
      </c>
      <c r="AA29" s="2">
        <v>0</v>
      </c>
      <c r="AB29" s="9"/>
    </row>
    <row r="30" spans="1:28" ht="15" customHeight="1" x14ac:dyDescent="0.25">
      <c r="A30" s="14">
        <v>29</v>
      </c>
      <c r="B30" s="15" t="s">
        <v>100</v>
      </c>
      <c r="C30" s="7" t="s">
        <v>25</v>
      </c>
      <c r="D30" s="16" t="s">
        <v>164</v>
      </c>
      <c r="E30" s="15" t="s">
        <v>101</v>
      </c>
      <c r="F30" s="15" t="s">
        <v>78</v>
      </c>
      <c r="G30" s="15" t="s">
        <v>49</v>
      </c>
      <c r="H30" s="1" t="s">
        <v>214</v>
      </c>
      <c r="I30" s="10" t="s">
        <v>28</v>
      </c>
      <c r="J30" s="2">
        <v>2</v>
      </c>
      <c r="K30" s="18">
        <f t="shared" si="1"/>
        <v>2.0780321849011774</v>
      </c>
      <c r="L30" s="18">
        <v>0.84299999999999997</v>
      </c>
      <c r="M30" s="19">
        <v>18.518000000000001</v>
      </c>
      <c r="N30" s="19">
        <v>15.611000000000001</v>
      </c>
      <c r="O30" s="19">
        <v>38.481000000000002</v>
      </c>
      <c r="P30" s="15" t="s">
        <v>75</v>
      </c>
      <c r="Q30" s="2">
        <v>0</v>
      </c>
      <c r="R30" s="2">
        <v>0</v>
      </c>
      <c r="S30" s="2">
        <v>0.01</v>
      </c>
      <c r="T30" s="2">
        <v>0.94</v>
      </c>
      <c r="U30" s="2">
        <v>0.02</v>
      </c>
      <c r="V30" s="2">
        <v>1E-3</v>
      </c>
      <c r="W30" s="2">
        <v>0.01</v>
      </c>
      <c r="X30" s="2">
        <v>0</v>
      </c>
      <c r="Y30" s="2">
        <v>0</v>
      </c>
      <c r="Z30" s="2">
        <v>0</v>
      </c>
      <c r="AA30" s="2">
        <v>0</v>
      </c>
      <c r="AB30" s="9"/>
    </row>
    <row r="31" spans="1:28" ht="15" customHeight="1" x14ac:dyDescent="0.25">
      <c r="A31" s="14">
        <v>30</v>
      </c>
      <c r="B31" s="15" t="s">
        <v>102</v>
      </c>
      <c r="C31" s="7" t="s">
        <v>25</v>
      </c>
      <c r="D31" s="16" t="s">
        <v>165</v>
      </c>
      <c r="E31" s="15" t="s">
        <v>103</v>
      </c>
      <c r="F31" s="20"/>
      <c r="G31" s="15" t="s">
        <v>104</v>
      </c>
      <c r="H31" s="1" t="s">
        <v>215</v>
      </c>
      <c r="I31" s="10" t="s">
        <v>28</v>
      </c>
      <c r="J31" s="2">
        <v>3</v>
      </c>
      <c r="K31" s="18">
        <f t="shared" si="1"/>
        <v>2.1102052135330003</v>
      </c>
      <c r="L31" s="18">
        <v>0.86624000000000001</v>
      </c>
      <c r="M31" s="19">
        <v>18.03</v>
      </c>
      <c r="N31" s="19">
        <v>15.619</v>
      </c>
      <c r="O31" s="19">
        <v>38.046999999999997</v>
      </c>
      <c r="P31" s="15" t="s">
        <v>236</v>
      </c>
      <c r="Q31" s="2">
        <v>0</v>
      </c>
      <c r="R31" s="2">
        <v>0.08</v>
      </c>
      <c r="S31" s="2">
        <v>0</v>
      </c>
      <c r="T31" s="2">
        <v>0.83</v>
      </c>
      <c r="U31" s="2">
        <v>0.21</v>
      </c>
      <c r="V31" s="2">
        <v>0.02</v>
      </c>
      <c r="W31" s="2">
        <v>0.56999999999999995</v>
      </c>
      <c r="X31" s="2">
        <v>1</v>
      </c>
      <c r="Y31" s="2">
        <v>0</v>
      </c>
      <c r="Z31" s="2">
        <v>0</v>
      </c>
      <c r="AA31" s="2">
        <v>0</v>
      </c>
      <c r="AB31" s="9"/>
    </row>
    <row r="32" spans="1:28" ht="15" customHeight="1" x14ac:dyDescent="0.25">
      <c r="A32" s="14">
        <v>31</v>
      </c>
      <c r="B32" s="15" t="s">
        <v>105</v>
      </c>
      <c r="C32" s="7" t="s">
        <v>25</v>
      </c>
      <c r="D32" s="16" t="s">
        <v>166</v>
      </c>
      <c r="E32" s="15" t="s">
        <v>106</v>
      </c>
      <c r="F32" s="15" t="s">
        <v>78</v>
      </c>
      <c r="G32" s="15" t="s">
        <v>49</v>
      </c>
      <c r="H32" s="1" t="s">
        <v>216</v>
      </c>
      <c r="I32" s="10" t="s">
        <v>28</v>
      </c>
      <c r="J32" s="2">
        <v>2</v>
      </c>
      <c r="K32" s="18">
        <f t="shared" si="1"/>
        <v>2.0752288637587504</v>
      </c>
      <c r="L32" s="18">
        <v>0.84074000000000004</v>
      </c>
      <c r="M32" s="19">
        <v>18.57</v>
      </c>
      <c r="N32" s="19">
        <v>15.613</v>
      </c>
      <c r="O32" s="19">
        <v>38.536999999999999</v>
      </c>
      <c r="P32" s="15" t="s">
        <v>81</v>
      </c>
      <c r="Q32" s="2">
        <v>0</v>
      </c>
      <c r="R32" s="2">
        <v>0</v>
      </c>
      <c r="S32" s="2">
        <v>7.0000000000000007E-2</v>
      </c>
      <c r="T32" s="2">
        <v>1.05</v>
      </c>
      <c r="U32" s="2">
        <v>0.01</v>
      </c>
      <c r="V32" s="2">
        <v>0</v>
      </c>
      <c r="W32" s="2">
        <v>0.01</v>
      </c>
      <c r="X32" s="2">
        <v>8.0000000000000002E-3</v>
      </c>
      <c r="Y32" s="2">
        <v>0</v>
      </c>
      <c r="Z32" s="2">
        <v>0</v>
      </c>
      <c r="AA32" s="2">
        <v>0</v>
      </c>
      <c r="AB32" s="9"/>
    </row>
    <row r="33" spans="1:28" ht="15" customHeight="1" x14ac:dyDescent="0.25">
      <c r="A33" s="14">
        <v>32</v>
      </c>
      <c r="B33" s="15" t="s">
        <v>107</v>
      </c>
      <c r="C33" s="7" t="s">
        <v>25</v>
      </c>
      <c r="D33" s="16" t="s">
        <v>167</v>
      </c>
      <c r="E33" s="15" t="s">
        <v>108</v>
      </c>
      <c r="F33" s="20"/>
      <c r="G33" s="15" t="s">
        <v>104</v>
      </c>
      <c r="H33" s="1" t="s">
        <v>217</v>
      </c>
      <c r="I33" s="10" t="s">
        <v>69</v>
      </c>
      <c r="J33" s="2">
        <v>3</v>
      </c>
      <c r="K33" s="18">
        <f t="shared" si="1"/>
        <v>2.1032071245151065</v>
      </c>
      <c r="L33" s="18">
        <v>0.85685</v>
      </c>
      <c r="M33" s="19">
        <v>18.303000000000001</v>
      </c>
      <c r="N33" s="19">
        <v>15.683</v>
      </c>
      <c r="O33" s="19">
        <v>38.494999999999997</v>
      </c>
      <c r="P33" s="15" t="s">
        <v>236</v>
      </c>
      <c r="Q33" s="2">
        <v>0</v>
      </c>
      <c r="R33" s="2">
        <v>0</v>
      </c>
      <c r="S33" s="2">
        <v>0</v>
      </c>
      <c r="T33" s="2">
        <v>0.05</v>
      </c>
      <c r="U33" s="2">
        <v>0.06</v>
      </c>
      <c r="V33" s="2">
        <v>2E-3</v>
      </c>
      <c r="W33" s="2">
        <v>0.31</v>
      </c>
      <c r="X33" s="2">
        <v>0.13</v>
      </c>
      <c r="Y33" s="2">
        <v>0</v>
      </c>
      <c r="Z33" s="2">
        <v>0</v>
      </c>
      <c r="AA33" s="2">
        <v>0</v>
      </c>
      <c r="AB33" s="9"/>
    </row>
    <row r="34" spans="1:28" ht="15" customHeight="1" x14ac:dyDescent="0.25">
      <c r="A34" s="14">
        <v>33</v>
      </c>
      <c r="B34" s="15" t="s">
        <v>109</v>
      </c>
      <c r="C34" s="7" t="s">
        <v>25</v>
      </c>
      <c r="D34" s="16" t="s">
        <v>168</v>
      </c>
      <c r="E34" s="15" t="s">
        <v>110</v>
      </c>
      <c r="F34" s="15" t="s">
        <v>78</v>
      </c>
      <c r="G34" s="15" t="s">
        <v>49</v>
      </c>
      <c r="H34" s="1" t="s">
        <v>218</v>
      </c>
      <c r="I34" s="10" t="s">
        <v>28</v>
      </c>
      <c r="J34" s="2">
        <v>2</v>
      </c>
      <c r="K34" s="18">
        <f t="shared" si="1"/>
        <v>2.0766246362754606</v>
      </c>
      <c r="L34" s="18">
        <v>0.84189999999999998</v>
      </c>
      <c r="M34" s="19">
        <v>18.558</v>
      </c>
      <c r="N34" s="19">
        <v>15.624000000000001</v>
      </c>
      <c r="O34" s="19">
        <v>38.537999999999997</v>
      </c>
      <c r="P34" s="15" t="s">
        <v>75</v>
      </c>
      <c r="Q34" s="2">
        <v>0</v>
      </c>
      <c r="R34" s="2">
        <v>0</v>
      </c>
      <c r="S34" s="2">
        <v>0</v>
      </c>
      <c r="T34" s="2">
        <v>1</v>
      </c>
      <c r="U34" s="2">
        <v>0.01</v>
      </c>
      <c r="V34" s="2">
        <v>2E-3</v>
      </c>
      <c r="W34" s="2">
        <v>0</v>
      </c>
      <c r="X34" s="2">
        <v>0.02</v>
      </c>
      <c r="Y34" s="2">
        <v>0</v>
      </c>
      <c r="Z34" s="2">
        <v>0</v>
      </c>
      <c r="AA34" s="2">
        <v>0</v>
      </c>
      <c r="AB34" s="9"/>
    </row>
    <row r="35" spans="1:28" ht="15" customHeight="1" x14ac:dyDescent="0.25">
      <c r="A35" s="14">
        <v>34</v>
      </c>
      <c r="B35" s="15" t="s">
        <v>111</v>
      </c>
      <c r="C35" s="7" t="s">
        <v>25</v>
      </c>
      <c r="D35" s="16" t="s">
        <v>169</v>
      </c>
      <c r="E35" s="15" t="s">
        <v>112</v>
      </c>
      <c r="F35" s="20"/>
      <c r="G35" s="15" t="s">
        <v>49</v>
      </c>
      <c r="H35" s="1" t="s">
        <v>219</v>
      </c>
      <c r="I35" s="10" t="s">
        <v>28</v>
      </c>
      <c r="J35" s="2">
        <v>2</v>
      </c>
      <c r="K35" s="18">
        <f t="shared" si="1"/>
        <v>2.0773632780867031</v>
      </c>
      <c r="L35" s="18">
        <v>0.84267999999999998</v>
      </c>
      <c r="M35" s="19">
        <v>18.523</v>
      </c>
      <c r="N35" s="19">
        <v>15.609</v>
      </c>
      <c r="O35" s="19">
        <v>38.478999999999999</v>
      </c>
      <c r="P35" s="15" t="s">
        <v>75</v>
      </c>
      <c r="Q35" s="2">
        <v>0</v>
      </c>
      <c r="R35" s="2">
        <v>0</v>
      </c>
      <c r="S35" s="2">
        <v>0</v>
      </c>
      <c r="T35" s="2">
        <v>0.94</v>
      </c>
      <c r="U35" s="2">
        <v>0.01</v>
      </c>
      <c r="V35" s="2">
        <v>1E-3</v>
      </c>
      <c r="W35" s="2">
        <v>0.01</v>
      </c>
      <c r="X35" s="2">
        <v>6.0000000000000001E-3</v>
      </c>
      <c r="Y35" s="2">
        <v>0</v>
      </c>
      <c r="Z35" s="2">
        <v>0</v>
      </c>
      <c r="AA35" s="2">
        <v>0</v>
      </c>
      <c r="AB35" s="9"/>
    </row>
    <row r="36" spans="1:28" ht="15" customHeight="1" x14ac:dyDescent="0.25">
      <c r="A36" s="14">
        <v>35</v>
      </c>
      <c r="B36" s="15" t="s">
        <v>113</v>
      </c>
      <c r="C36" s="7" t="s">
        <v>25</v>
      </c>
      <c r="D36" s="16" t="s">
        <v>170</v>
      </c>
      <c r="E36" s="15" t="s">
        <v>114</v>
      </c>
      <c r="F36" s="15" t="s">
        <v>78</v>
      </c>
      <c r="G36" s="15" t="s">
        <v>90</v>
      </c>
      <c r="H36" s="1" t="s">
        <v>220</v>
      </c>
      <c r="I36" s="10" t="s">
        <v>28</v>
      </c>
      <c r="J36" s="2">
        <v>1</v>
      </c>
      <c r="K36" s="18">
        <f t="shared" si="1"/>
        <v>2.0751482479784364</v>
      </c>
      <c r="L36" s="18">
        <v>0.84194999999999998</v>
      </c>
      <c r="M36" s="19">
        <v>18.55</v>
      </c>
      <c r="N36" s="19">
        <v>15.618</v>
      </c>
      <c r="O36" s="19">
        <v>38.494</v>
      </c>
      <c r="P36" s="15" t="s">
        <v>46</v>
      </c>
      <c r="Q36" s="2">
        <v>0</v>
      </c>
      <c r="R36" s="2">
        <v>0</v>
      </c>
      <c r="S36" s="2">
        <v>0</v>
      </c>
      <c r="T36" s="2">
        <v>0.25</v>
      </c>
      <c r="U36" s="2">
        <v>0</v>
      </c>
      <c r="V36" s="2">
        <v>0</v>
      </c>
      <c r="W36" s="2">
        <v>0.01</v>
      </c>
      <c r="X36" s="2">
        <v>0</v>
      </c>
      <c r="Y36" s="2">
        <v>0</v>
      </c>
      <c r="Z36" s="2">
        <v>0</v>
      </c>
      <c r="AA36" s="2">
        <v>0</v>
      </c>
      <c r="AB36" s="20"/>
    </row>
    <row r="37" spans="1:28" ht="15" customHeight="1" x14ac:dyDescent="0.25">
      <c r="A37" s="14">
        <v>36</v>
      </c>
      <c r="B37" s="15" t="s">
        <v>115</v>
      </c>
      <c r="C37" s="7" t="s">
        <v>116</v>
      </c>
      <c r="D37" s="29" t="s">
        <v>171</v>
      </c>
      <c r="E37" s="30" t="s">
        <v>117</v>
      </c>
      <c r="F37" s="20"/>
      <c r="G37" s="15" t="s">
        <v>32</v>
      </c>
      <c r="H37" s="1" t="s">
        <v>221</v>
      </c>
      <c r="I37" s="10" t="s">
        <v>28</v>
      </c>
      <c r="J37" s="2">
        <v>4</v>
      </c>
      <c r="K37" s="18">
        <f t="shared" si="1"/>
        <v>2.0923889372822302</v>
      </c>
      <c r="L37" s="18">
        <v>0.85228999999999999</v>
      </c>
      <c r="M37" s="19">
        <v>18.367999999999999</v>
      </c>
      <c r="N37" s="19">
        <v>15.654999999999999</v>
      </c>
      <c r="O37" s="19">
        <v>38.433</v>
      </c>
      <c r="P37" s="6" t="s">
        <v>233</v>
      </c>
      <c r="Q37" s="2">
        <v>0</v>
      </c>
      <c r="R37" s="2">
        <v>0.24</v>
      </c>
      <c r="S37" s="2">
        <v>0</v>
      </c>
      <c r="T37" s="2">
        <v>0.25</v>
      </c>
      <c r="U37" s="2">
        <v>0.27</v>
      </c>
      <c r="V37" s="2">
        <v>8.0000000000000002E-3</v>
      </c>
      <c r="W37" s="2">
        <v>0.64</v>
      </c>
      <c r="X37" s="2">
        <v>1.05</v>
      </c>
      <c r="Y37" s="2">
        <v>0</v>
      </c>
      <c r="Z37" s="2">
        <v>0</v>
      </c>
      <c r="AA37" s="2">
        <v>0</v>
      </c>
      <c r="AB37" s="9"/>
    </row>
    <row r="38" spans="1:28" ht="15" customHeight="1" x14ac:dyDescent="0.25">
      <c r="A38" s="14">
        <v>37</v>
      </c>
      <c r="B38" s="15" t="s">
        <v>118</v>
      </c>
      <c r="C38" s="7" t="s">
        <v>25</v>
      </c>
      <c r="D38" s="16" t="s">
        <v>172</v>
      </c>
      <c r="E38" s="15" t="s">
        <v>119</v>
      </c>
      <c r="F38" s="15" t="s">
        <v>78</v>
      </c>
      <c r="G38" s="15" t="s">
        <v>120</v>
      </c>
      <c r="H38" s="27" t="s">
        <v>222</v>
      </c>
      <c r="I38" s="10" t="s">
        <v>28</v>
      </c>
      <c r="J38" s="2">
        <v>2</v>
      </c>
      <c r="K38" s="18">
        <f t="shared" si="1"/>
        <v>2.0728012419035382</v>
      </c>
      <c r="L38" s="18">
        <v>0.83862999999999999</v>
      </c>
      <c r="M38" s="19">
        <v>18.681000000000001</v>
      </c>
      <c r="N38" s="19">
        <v>15.666</v>
      </c>
      <c r="O38" s="19">
        <v>38.722000000000001</v>
      </c>
      <c r="P38" s="15" t="s">
        <v>75</v>
      </c>
      <c r="Q38" s="2">
        <v>0</v>
      </c>
      <c r="R38" s="2">
        <v>0</v>
      </c>
      <c r="S38" s="2">
        <v>0</v>
      </c>
      <c r="T38" s="2">
        <v>0.27</v>
      </c>
      <c r="U38" s="2">
        <v>0</v>
      </c>
      <c r="V38" s="2">
        <v>0</v>
      </c>
      <c r="W38" s="2">
        <v>0</v>
      </c>
      <c r="X38" s="2">
        <v>0.02</v>
      </c>
      <c r="Y38" s="2">
        <v>0</v>
      </c>
      <c r="Z38" s="2">
        <v>0</v>
      </c>
      <c r="AA38" s="2">
        <v>0</v>
      </c>
      <c r="AB38" s="9"/>
    </row>
    <row r="39" spans="1:28" ht="15" customHeight="1" x14ac:dyDescent="0.25">
      <c r="A39" s="14">
        <v>38</v>
      </c>
      <c r="B39" s="15" t="s">
        <v>121</v>
      </c>
      <c r="C39" s="7" t="s">
        <v>25</v>
      </c>
      <c r="D39" s="16" t="s">
        <v>173</v>
      </c>
      <c r="E39" s="15" t="s">
        <v>122</v>
      </c>
      <c r="F39" s="15" t="s">
        <v>78</v>
      </c>
      <c r="G39" s="15" t="s">
        <v>120</v>
      </c>
      <c r="H39" s="1" t="s">
        <v>223</v>
      </c>
      <c r="I39" s="10" t="s">
        <v>28</v>
      </c>
      <c r="J39" s="2">
        <v>2</v>
      </c>
      <c r="K39" s="18">
        <f t="shared" si="1"/>
        <v>2.0738966630785796</v>
      </c>
      <c r="L39" s="18">
        <v>0.84077000000000002</v>
      </c>
      <c r="M39" s="19">
        <v>18.579999999999998</v>
      </c>
      <c r="N39" s="19">
        <v>15.621</v>
      </c>
      <c r="O39" s="19">
        <v>38.533000000000001</v>
      </c>
      <c r="P39" s="15" t="s">
        <v>81</v>
      </c>
      <c r="Q39" s="2">
        <v>0</v>
      </c>
      <c r="R39" s="2">
        <v>0</v>
      </c>
      <c r="S39" s="2">
        <v>0</v>
      </c>
      <c r="T39" s="2">
        <v>0.61</v>
      </c>
      <c r="U39" s="2">
        <v>0.01</v>
      </c>
      <c r="V39" s="2">
        <v>1E-3</v>
      </c>
      <c r="W39" s="2">
        <v>0.01</v>
      </c>
      <c r="X39" s="2">
        <v>0.02</v>
      </c>
      <c r="Y39" s="2">
        <v>0</v>
      </c>
      <c r="Z39" s="2">
        <v>0</v>
      </c>
      <c r="AA39" s="2">
        <v>0</v>
      </c>
      <c r="AB39" s="9"/>
    </row>
    <row r="40" spans="1:28" ht="15" customHeight="1" x14ac:dyDescent="0.25">
      <c r="A40" s="14">
        <v>39</v>
      </c>
      <c r="B40" s="15" t="s">
        <v>123</v>
      </c>
      <c r="C40" s="7" t="s">
        <v>25</v>
      </c>
      <c r="D40" s="16" t="s">
        <v>174</v>
      </c>
      <c r="E40" s="15" t="s">
        <v>124</v>
      </c>
      <c r="F40" s="15" t="s">
        <v>78</v>
      </c>
      <c r="G40" s="15" t="s">
        <v>120</v>
      </c>
      <c r="H40" s="1" t="s">
        <v>224</v>
      </c>
      <c r="I40" s="10" t="s">
        <v>28</v>
      </c>
      <c r="J40" s="2">
        <v>2</v>
      </c>
      <c r="K40" s="18">
        <f t="shared" si="1"/>
        <v>2.0758942958427329</v>
      </c>
      <c r="L40" s="18">
        <v>0.84055999999999997</v>
      </c>
      <c r="M40" s="19">
        <v>18.617999999999999</v>
      </c>
      <c r="N40" s="19">
        <v>15.648999999999999</v>
      </c>
      <c r="O40" s="19">
        <v>38.649000000000001</v>
      </c>
      <c r="P40" s="15" t="s">
        <v>125</v>
      </c>
      <c r="Q40" s="2">
        <v>0</v>
      </c>
      <c r="R40" s="2">
        <v>0</v>
      </c>
      <c r="S40" s="2">
        <v>0</v>
      </c>
      <c r="T40" s="2">
        <v>1.35</v>
      </c>
      <c r="U40" s="2">
        <v>0</v>
      </c>
      <c r="V40" s="2">
        <v>2E-3</v>
      </c>
      <c r="W40" s="2">
        <v>0.01</v>
      </c>
      <c r="X40" s="2">
        <v>7.0000000000000007E-2</v>
      </c>
      <c r="Y40" s="2">
        <v>0</v>
      </c>
      <c r="Z40" s="2">
        <v>0</v>
      </c>
      <c r="AA40" s="2">
        <v>0</v>
      </c>
      <c r="AB40" s="9"/>
    </row>
    <row r="41" spans="1:28" ht="15" customHeight="1" x14ac:dyDescent="0.25">
      <c r="A41" s="14">
        <v>40</v>
      </c>
      <c r="B41" s="15" t="s">
        <v>126</v>
      </c>
      <c r="C41" s="7" t="s">
        <v>25</v>
      </c>
      <c r="D41" s="16" t="s">
        <v>175</v>
      </c>
      <c r="E41" s="15" t="s">
        <v>127</v>
      </c>
      <c r="F41" s="20"/>
      <c r="G41" s="15" t="s">
        <v>49</v>
      </c>
      <c r="H41" s="1" t="s">
        <v>225</v>
      </c>
      <c r="I41" s="10" t="s">
        <v>28</v>
      </c>
      <c r="J41" s="2">
        <v>2</v>
      </c>
      <c r="K41" s="18">
        <f t="shared" si="1"/>
        <v>2.1094786470040021</v>
      </c>
      <c r="L41" s="18">
        <v>0.86016999999999999</v>
      </c>
      <c r="M41" s="19">
        <v>18.241</v>
      </c>
      <c r="N41" s="19">
        <v>15.69</v>
      </c>
      <c r="O41" s="19">
        <v>38.478999999999999</v>
      </c>
      <c r="P41" s="15" t="s">
        <v>128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.1</v>
      </c>
      <c r="X41" s="2">
        <v>0.01</v>
      </c>
      <c r="Y41" s="2">
        <v>0</v>
      </c>
      <c r="Z41" s="2">
        <v>0</v>
      </c>
      <c r="AA41" s="2">
        <v>0</v>
      </c>
      <c r="AB41" s="9"/>
    </row>
    <row r="42" spans="1:28" ht="15" customHeight="1" x14ac:dyDescent="0.25">
      <c r="A42" s="14">
        <v>41</v>
      </c>
      <c r="B42" s="15" t="s">
        <v>129</v>
      </c>
      <c r="C42" s="7" t="s">
        <v>25</v>
      </c>
      <c r="D42" s="16" t="s">
        <v>142</v>
      </c>
      <c r="E42" s="20" t="s">
        <v>141</v>
      </c>
      <c r="F42" s="20"/>
      <c r="G42" s="15" t="s">
        <v>49</v>
      </c>
      <c r="H42" s="1" t="s">
        <v>226</v>
      </c>
      <c r="I42" s="10" t="s">
        <v>28</v>
      </c>
      <c r="J42" s="2">
        <v>2</v>
      </c>
      <c r="K42" s="17">
        <v>2.0609999999999999</v>
      </c>
      <c r="L42" s="18">
        <v>0.83538000000000001</v>
      </c>
      <c r="M42" s="19">
        <v>18.739999999999998</v>
      </c>
      <c r="N42" s="2">
        <v>15.654999999999999</v>
      </c>
      <c r="O42" s="2">
        <v>38.622</v>
      </c>
      <c r="P42" s="15" t="s">
        <v>130</v>
      </c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9"/>
    </row>
    <row r="43" spans="1:28" ht="15" customHeight="1" x14ac:dyDescent="0.25">
      <c r="A43" s="14">
        <v>42</v>
      </c>
      <c r="B43" s="15" t="s">
        <v>131</v>
      </c>
      <c r="C43" s="7" t="s">
        <v>25</v>
      </c>
      <c r="D43" s="36"/>
      <c r="E43" s="31" t="s">
        <v>132</v>
      </c>
      <c r="F43" s="20"/>
      <c r="G43" s="15" t="s">
        <v>133</v>
      </c>
      <c r="H43" s="1" t="s">
        <v>227</v>
      </c>
      <c r="I43" s="10" t="s">
        <v>69</v>
      </c>
      <c r="J43" s="2">
        <v>1</v>
      </c>
      <c r="K43" s="2">
        <v>2.0785999999999998</v>
      </c>
      <c r="L43" s="2">
        <v>0.84389999999999998</v>
      </c>
      <c r="M43" s="2">
        <v>18.471</v>
      </c>
      <c r="N43" s="2">
        <v>15.587999999999999</v>
      </c>
      <c r="O43" s="2">
        <v>38.393000000000001</v>
      </c>
      <c r="P43" s="15" t="s">
        <v>75</v>
      </c>
      <c r="Q43" s="2">
        <v>97</v>
      </c>
      <c r="R43" s="2">
        <v>2E-3</v>
      </c>
      <c r="S43" s="2">
        <v>0.02</v>
      </c>
      <c r="T43" s="2">
        <v>2.48</v>
      </c>
      <c r="U43" s="2">
        <v>0.05</v>
      </c>
      <c r="V43" s="19">
        <v>5.0000000000000001E-3</v>
      </c>
      <c r="W43" s="2">
        <v>1.0999999999999999E-2</v>
      </c>
      <c r="X43" s="2">
        <v>1.2999999999999999E-2</v>
      </c>
      <c r="Y43" s="21">
        <v>0.01</v>
      </c>
      <c r="Z43" s="2">
        <v>0.1</v>
      </c>
      <c r="AA43" s="2">
        <v>0.01</v>
      </c>
      <c r="AB43" s="20"/>
    </row>
    <row r="44" spans="1:28" ht="15" customHeight="1" x14ac:dyDescent="0.25">
      <c r="A44" s="14">
        <v>43</v>
      </c>
      <c r="B44" s="15" t="s">
        <v>134</v>
      </c>
      <c r="C44" s="7" t="s">
        <v>66</v>
      </c>
      <c r="D44" s="37"/>
      <c r="E44" s="2" t="s">
        <v>138</v>
      </c>
      <c r="F44" s="20"/>
      <c r="G44" s="15" t="s">
        <v>135</v>
      </c>
      <c r="H44" s="1" t="s">
        <v>228</v>
      </c>
      <c r="I44" s="10" t="s">
        <v>28</v>
      </c>
      <c r="J44" s="2">
        <v>4</v>
      </c>
      <c r="K44" s="17">
        <v>2.093</v>
      </c>
      <c r="L44" s="18">
        <v>0.84952000000000005</v>
      </c>
      <c r="M44" s="19">
        <v>18.472000000000001</v>
      </c>
      <c r="N44" s="19">
        <v>15.693</v>
      </c>
      <c r="O44" s="19">
        <v>38.662999999999997</v>
      </c>
      <c r="P44" s="6" t="s">
        <v>233</v>
      </c>
      <c r="Q44" s="23">
        <v>93.696287726355294</v>
      </c>
      <c r="R44" s="25">
        <v>0.49607401017840702</v>
      </c>
      <c r="S44" s="19">
        <v>8.4716666666666707E-3</v>
      </c>
      <c r="T44" s="25">
        <v>0.83860000000000001</v>
      </c>
      <c r="U44" s="25">
        <v>1.7223333333333299</v>
      </c>
      <c r="V44" s="24">
        <v>5.0000000000000001E-3</v>
      </c>
      <c r="W44" s="25">
        <v>1.0104</v>
      </c>
      <c r="X44" s="25">
        <v>1.50750993013292</v>
      </c>
      <c r="Y44" s="21">
        <v>0.01</v>
      </c>
      <c r="Z44" s="21">
        <v>0.06</v>
      </c>
      <c r="AA44" s="25">
        <v>5.9056666666666702E-2</v>
      </c>
      <c r="AB44" s="9"/>
    </row>
    <row r="45" spans="1:28" ht="15" customHeight="1" x14ac:dyDescent="0.25">
      <c r="A45" s="14">
        <v>44</v>
      </c>
      <c r="B45" s="15" t="s">
        <v>136</v>
      </c>
      <c r="C45" s="7" t="s">
        <v>66</v>
      </c>
      <c r="D45" s="37"/>
      <c r="E45" s="2" t="s">
        <v>139</v>
      </c>
      <c r="F45" s="20"/>
      <c r="G45" s="15" t="s">
        <v>135</v>
      </c>
      <c r="H45" s="1" t="s">
        <v>229</v>
      </c>
      <c r="I45" s="10" t="s">
        <v>28</v>
      </c>
      <c r="J45" s="2">
        <v>4</v>
      </c>
      <c r="K45" s="17">
        <v>2.11</v>
      </c>
      <c r="L45" s="18">
        <v>0.86445000000000005</v>
      </c>
      <c r="M45" s="19">
        <v>18.076000000000001</v>
      </c>
      <c r="N45" s="19">
        <v>15.625</v>
      </c>
      <c r="O45" s="19">
        <v>38.14</v>
      </c>
      <c r="P45" s="15" t="s">
        <v>190</v>
      </c>
      <c r="Q45" s="23">
        <v>97.647999216679594</v>
      </c>
      <c r="R45" s="19">
        <v>7.6491046074073296E-3</v>
      </c>
      <c r="S45" s="19">
        <v>6.1029999999999999E-3</v>
      </c>
      <c r="T45" s="25">
        <v>0.80020000000000002</v>
      </c>
      <c r="U45" s="25">
        <v>3.37166666666667E-2</v>
      </c>
      <c r="V45" s="19">
        <v>1.16366666666667E-2</v>
      </c>
      <c r="W45" s="25">
        <v>0.95846666666666702</v>
      </c>
      <c r="X45" s="25">
        <v>0.46642867871299598</v>
      </c>
      <c r="Y45" s="21">
        <v>0.01</v>
      </c>
      <c r="Z45" s="25">
        <v>6.7799999999999999E-2</v>
      </c>
      <c r="AA45" s="21">
        <v>0.01</v>
      </c>
      <c r="AB45" s="9"/>
    </row>
    <row r="46" spans="1:28" ht="15" customHeight="1" x14ac:dyDescent="0.25">
      <c r="A46" s="14">
        <v>45</v>
      </c>
      <c r="B46" s="15" t="s">
        <v>137</v>
      </c>
      <c r="C46" s="7" t="s">
        <v>25</v>
      </c>
      <c r="D46" s="37"/>
      <c r="E46" s="20"/>
      <c r="F46" s="20"/>
      <c r="G46" s="15" t="s">
        <v>41</v>
      </c>
      <c r="H46" s="1" t="s">
        <v>230</v>
      </c>
      <c r="I46" s="10" t="s">
        <v>28</v>
      </c>
      <c r="J46" s="2">
        <v>1</v>
      </c>
      <c r="K46" s="17">
        <v>2.0777999999999999</v>
      </c>
      <c r="L46" s="18">
        <v>0.84214999999999995</v>
      </c>
      <c r="M46" s="19">
        <v>18.544</v>
      </c>
      <c r="N46" s="19">
        <v>15.617000000000001</v>
      </c>
      <c r="O46" s="19">
        <v>38.530999999999999</v>
      </c>
      <c r="P46" s="15" t="s">
        <v>53</v>
      </c>
      <c r="Q46" s="23">
        <v>98.455591557151095</v>
      </c>
      <c r="R46" s="24">
        <v>5.0000000000000001E-3</v>
      </c>
      <c r="S46" s="19">
        <v>7.5480000000000005E-2</v>
      </c>
      <c r="T46" s="25">
        <v>1.29466666666667</v>
      </c>
      <c r="U46" s="25">
        <v>3.4500000000000003E-2</v>
      </c>
      <c r="V46" s="24">
        <v>5.0000000000000001E-3</v>
      </c>
      <c r="W46" s="19">
        <v>1.8103333333333301E-2</v>
      </c>
      <c r="X46" s="19">
        <v>2.9855109515605899E-2</v>
      </c>
      <c r="Y46" s="21">
        <v>0.01</v>
      </c>
      <c r="Z46" s="25">
        <v>8.2966666666666702E-2</v>
      </c>
      <c r="AA46" s="21">
        <v>0.01</v>
      </c>
      <c r="AB46" s="15" t="s">
        <v>231</v>
      </c>
    </row>
  </sheetData>
  <pageMargins left="0.7" right="0.7" top="0.78740200000000005" bottom="0.78740200000000005" header="0.3" footer="0.3"/>
  <pageSetup orientation="portrait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 Table_NMS_BF_JP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</dc:creator>
  <cp:lastModifiedBy>Jan Piet Brozio</cp:lastModifiedBy>
  <dcterms:created xsi:type="dcterms:W3CDTF">2022-11-14T17:20:51Z</dcterms:created>
  <dcterms:modified xsi:type="dcterms:W3CDTF">2023-02-16T09:08:13Z</dcterms:modified>
</cp:coreProperties>
</file>